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bert\Dropbox\Projects\Rwanda\Manuscript - 2022\"/>
    </mc:Choice>
  </mc:AlternateContent>
  <xr:revisionPtr revIDLastSave="0" documentId="13_ncr:1_{F7C5DF9A-BF83-4904-A4E3-8B39E06D3151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Table of Contents" sheetId="5" r:id="rId1"/>
    <sheet name="S1. Primary Study Results" sheetId="10" r:id="rId2"/>
    <sheet name="S2. 561H Frequency" sheetId="12" r:id="rId3"/>
    <sheet name="S3. Compliance Results" sheetId="11" r:id="rId4"/>
    <sheet name="S4. Compliance Rates" sheetId="14" r:id="rId5"/>
    <sheet name="S5. Validation Metrics, 2020" sheetId="15" r:id="rId6"/>
    <sheet name="S6. Effiacy Primary Studies" sheetId="3" r:id="rId7"/>
    <sheet name="S7. Effiacy Compliance Studies" sheetId="4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0" i="12" l="1"/>
  <c r="H9" i="12"/>
  <c r="I32" i="15"/>
  <c r="H32" i="15"/>
  <c r="G32" i="15"/>
  <c r="F32" i="15"/>
  <c r="H12" i="12"/>
  <c r="H11" i="12"/>
  <c r="H8" i="12"/>
  <c r="H7" i="12"/>
  <c r="H6" i="12"/>
  <c r="H5" i="12"/>
  <c r="H4" i="12"/>
  <c r="H3" i="12"/>
  <c r="J32" i="15" l="1"/>
  <c r="K32" i="15"/>
</calcChain>
</file>

<file path=xl/sharedStrings.xml><?xml version="1.0" encoding="utf-8"?>
<sst xmlns="http://schemas.openxmlformats.org/spreadsheetml/2006/main" count="891" uniqueCount="715">
  <si>
    <t>ID</t>
  </si>
  <si>
    <t>Genotype</t>
  </si>
  <si>
    <t>KNY--R1</t>
  </si>
  <si>
    <t>KNY--R2</t>
  </si>
  <si>
    <t>KNY--H1</t>
  </si>
  <si>
    <t>KNY--H2</t>
  </si>
  <si>
    <t>KYY--R1</t>
  </si>
  <si>
    <t>KYY--R2</t>
  </si>
  <si>
    <t>KYY--H1</t>
  </si>
  <si>
    <t>KYY--H2</t>
  </si>
  <si>
    <t>KNF--R1</t>
  </si>
  <si>
    <t>KNF--R2</t>
  </si>
  <si>
    <t>KNF--H1</t>
  </si>
  <si>
    <t>KNF--H2</t>
  </si>
  <si>
    <t>KYF--R1</t>
  </si>
  <si>
    <t>KYF--R2</t>
  </si>
  <si>
    <t>KYF--H1</t>
  </si>
  <si>
    <t>KYF--H2</t>
  </si>
  <si>
    <t>KNYNYR1</t>
  </si>
  <si>
    <t>KNYNYR2</t>
  </si>
  <si>
    <t>KNYNYH1</t>
  </si>
  <si>
    <t>KNYNYH2</t>
  </si>
  <si>
    <t>KYYYYR1</t>
  </si>
  <si>
    <t>KYYYYR2</t>
  </si>
  <si>
    <t>KYYYYH1</t>
  </si>
  <si>
    <t>KYYYYH2</t>
  </si>
  <si>
    <t>KNFNFR1</t>
  </si>
  <si>
    <t>KNFNFR2</t>
  </si>
  <si>
    <t>KNFNFH1</t>
  </si>
  <si>
    <t>KNFNFH2</t>
  </si>
  <si>
    <t>KYFYFR1</t>
  </si>
  <si>
    <t>KYFYFR2</t>
  </si>
  <si>
    <t>KYFYFH1</t>
  </si>
  <si>
    <t>KYFYFH2</t>
  </si>
  <si>
    <t>TNY--R1</t>
  </si>
  <si>
    <t>TNY--R2</t>
  </si>
  <si>
    <t>TNY--H1</t>
  </si>
  <si>
    <t>TNY--H2</t>
  </si>
  <si>
    <t>TYY--R1</t>
  </si>
  <si>
    <t>TYY--R2</t>
  </si>
  <si>
    <t>TYY--H1</t>
  </si>
  <si>
    <t>TYY--H2</t>
  </si>
  <si>
    <t>TNF--R1</t>
  </si>
  <si>
    <t>TNF--R2</t>
  </si>
  <si>
    <t>TNF--H1</t>
  </si>
  <si>
    <t>TNF--H2</t>
  </si>
  <si>
    <t>TYF--R1</t>
  </si>
  <si>
    <t>TYF--R2</t>
  </si>
  <si>
    <t>TYF--H1</t>
  </si>
  <si>
    <t>TYF--H2</t>
  </si>
  <si>
    <t>TNYNYR1</t>
  </si>
  <si>
    <t>TNYNYR2</t>
  </si>
  <si>
    <t>TNYNYH1</t>
  </si>
  <si>
    <t>TNYNYH2</t>
  </si>
  <si>
    <t>TYYYYR1</t>
  </si>
  <si>
    <t>TYYYYR2</t>
  </si>
  <si>
    <t>TYYYYH1</t>
  </si>
  <si>
    <t>TYYYYH2</t>
  </si>
  <si>
    <t>TNFNFR1</t>
  </si>
  <si>
    <t>TNFNFR2</t>
  </si>
  <si>
    <t>TNFNFH1</t>
  </si>
  <si>
    <t>TNFNFH2</t>
  </si>
  <si>
    <t>TYFYFR1</t>
  </si>
  <si>
    <t>TYFYFR2</t>
  </si>
  <si>
    <t>TYFYFH1</t>
  </si>
  <si>
    <t>TYFYFH2</t>
  </si>
  <si>
    <t>AL, 1 day</t>
  </si>
  <si>
    <t>AL, 2 days</t>
  </si>
  <si>
    <t>AL, 3 days</t>
  </si>
  <si>
    <t>AL, 4 days</t>
  </si>
  <si>
    <t>AL, 5 days</t>
  </si>
  <si>
    <t>ASAQ</t>
  </si>
  <si>
    <t>DHA-PPQ</t>
  </si>
  <si>
    <t>AL + AQ</t>
  </si>
  <si>
    <t>ASMQ-PPQ</t>
  </si>
  <si>
    <t>AL, 3-1-1 regime</t>
  </si>
  <si>
    <t>AL, 3-1-2 regime</t>
  </si>
  <si>
    <t>AL, 3-2-1 regime</t>
  </si>
  <si>
    <t>AL, 3-2-2 regime</t>
  </si>
  <si>
    <t>ASAQ, 2 days</t>
  </si>
  <si>
    <t>ASAQ, 3 days</t>
  </si>
  <si>
    <t>DHA-PPQ, 2 days</t>
  </si>
  <si>
    <t>DHA-PPQ, 3 days</t>
  </si>
  <si>
    <t>Table of Contents</t>
  </si>
  <si>
    <r>
      <t xml:space="preserve">Supplemental Data for "Optimal drug policy interventions for slowing the spread of the </t>
    </r>
    <r>
      <rPr>
        <b/>
        <i/>
        <sz val="11"/>
        <color theme="1"/>
        <rFont val="Calibri"/>
        <family val="2"/>
        <scheme val="minor"/>
      </rPr>
      <t>pfkelch</t>
    </r>
    <r>
      <rPr>
        <b/>
        <sz val="11"/>
        <color theme="1"/>
        <rFont val="Calibri"/>
        <family val="2"/>
        <scheme val="minor"/>
      </rPr>
      <t xml:space="preserve"> R561H artemisinin resistance mutation in Rwanda"</t>
    </r>
  </si>
  <si>
    <t>Please cite original article when using this data.</t>
  </si>
  <si>
    <t>Therapy</t>
  </si>
  <si>
    <t>None (Status Quo)</t>
  </si>
  <si>
    <t>AL, three day</t>
  </si>
  <si>
    <t>Artesunate Extension</t>
  </si>
  <si>
    <t>AL, four day</t>
  </si>
  <si>
    <t>AL, five day</t>
  </si>
  <si>
    <t>Artesunate Replacement</t>
  </si>
  <si>
    <t>ASAQ (75%) + DHA-PPQ (25%)</t>
  </si>
  <si>
    <t>ASAQ (50%) + DHA-PPQ (50%)</t>
  </si>
  <si>
    <t>ASAQ (25%) + DHA-PPQ (75%)</t>
  </si>
  <si>
    <t>AL (75%) + ASAQ (25%)</t>
  </si>
  <si>
    <t>AL (50%) + ASAQ (50%)</t>
  </si>
  <si>
    <t>AL (25%) + ASAQ (75%)</t>
  </si>
  <si>
    <t>AL (75%) + DHA-PPQ(25%)</t>
  </si>
  <si>
    <t>AL (50%) + DHA-PPQ(50%)</t>
  </si>
  <si>
    <t>AL (25%) + DHA-PPQ(75%)</t>
  </si>
  <si>
    <t>DHA-PPQ (three years), 
then AL (50%) + ASAQ (50%)</t>
  </si>
  <si>
    <t>DHA-PPQ (three years),
then AL, five day (50%) + ASAQ (50%)</t>
  </si>
  <si>
    <t>Triple ACT (TACT)</t>
  </si>
  <si>
    <t>Multiple first-line therapies (MFT)</t>
  </si>
  <si>
    <t>Drug Rotation with MFT</t>
  </si>
  <si>
    <t>Compliance</t>
  </si>
  <si>
    <t>High</t>
  </si>
  <si>
    <t>Moderate</t>
  </si>
  <si>
    <t>Low</t>
  </si>
  <si>
    <t>AL, four days</t>
  </si>
  <si>
    <t xml:space="preserve">High </t>
  </si>
  <si>
    <t>Study</t>
  </si>
  <si>
    <t>Three Years</t>
  </si>
  <si>
    <t>Five Years</t>
  </si>
  <si>
    <t>Ten Years</t>
  </si>
  <si>
    <t>0.96 (0.93 - 0.97)</t>
  </si>
  <si>
    <t>0.96 (0.94 - 0.97)</t>
  </si>
  <si>
    <t>0.47 (0.35 - 0.59)</t>
  </si>
  <si>
    <t>0.94 (0.90 - 0.96)</t>
  </si>
  <si>
    <t>0.67 (0.53 - 0.76)</t>
  </si>
  <si>
    <t>0.95 (0.91 - 0.97)</t>
  </si>
  <si>
    <t>0.95 (0.91 - 0.96)</t>
  </si>
  <si>
    <t>0.47 (0.37 - 0.55)</t>
  </si>
  <si>
    <t>0.90 (0.84 - 0.93)</t>
  </si>
  <si>
    <t>1.00 (0.99 - 1.00)</t>
  </si>
  <si>
    <t>1.00 (1.00 - 1.00)</t>
  </si>
  <si>
    <t>0.99 (0.99 - 1.00)</t>
  </si>
  <si>
    <t>0.97 (0.95 - 0.98)</t>
  </si>
  <si>
    <t>0.47 (0.35 - 0.55)</t>
  </si>
  <si>
    <t>0.57 (0.45 - 0.67)</t>
  </si>
  <si>
    <t>Clinical Cases</t>
  </si>
  <si>
    <t>Treatments</t>
  </si>
  <si>
    <t>Treatment Failures</t>
  </si>
  <si>
    <t>561H Frequency</t>
  </si>
  <si>
    <t>Year</t>
  </si>
  <si>
    <t>Location</t>
  </si>
  <si>
    <t>District</t>
  </si>
  <si>
    <t>Provience</t>
  </si>
  <si>
    <t>561H Count</t>
  </si>
  <si>
    <t>Samples</t>
  </si>
  <si>
    <t>Frequency</t>
  </si>
  <si>
    <t>Efficacy</t>
  </si>
  <si>
    <t>Source</t>
  </si>
  <si>
    <t>Notes</t>
  </si>
  <si>
    <t>2013 - 2014</t>
  </si>
  <si>
    <t>Masaka</t>
  </si>
  <si>
    <t>Gasabo</t>
  </si>
  <si>
    <t>Kigali</t>
  </si>
  <si>
    <t>Abt. 0.955 (42 days)</t>
  </si>
  <si>
    <t>Uwimana et al. 2020</t>
  </si>
  <si>
    <t>1 - 14 years</t>
  </si>
  <si>
    <t>2012 - 2015</t>
  </si>
  <si>
    <t>Rukara</t>
  </si>
  <si>
    <t>Kayonza</t>
  </si>
  <si>
    <t>Eastern</t>
  </si>
  <si>
    <t xml:space="preserve">Kigali </t>
  </si>
  <si>
    <t>0.97  (28 day)</t>
  </si>
  <si>
    <t>Uwimana et al. 2021</t>
  </si>
  <si>
    <t>6 - 59 months, AL with water and fatty foods</t>
  </si>
  <si>
    <t>0.938 (28 day)</t>
  </si>
  <si>
    <t>Rwanda</t>
  </si>
  <si>
    <t>WHO 2020</t>
  </si>
  <si>
    <t>Unclear where the study was performed, count is back calcluated from percentage given in WHO 2020</t>
  </si>
  <si>
    <t>2018 - 2019</t>
  </si>
  <si>
    <t>Kigali City, Rwanda</t>
  </si>
  <si>
    <r>
      <t>PCT</t>
    </r>
    <r>
      <rPr>
        <vertAlign val="subscript"/>
        <sz val="11"/>
        <color theme="1"/>
        <rFont val="Calibri"/>
        <family val="2"/>
        <scheme val="minor"/>
      </rPr>
      <t>1/2</t>
    </r>
    <r>
      <rPr>
        <sz val="11"/>
        <color theme="1"/>
        <rFont val="Calibri"/>
        <family val="2"/>
        <scheme val="minor"/>
      </rPr>
      <t xml:space="preserve"> &gt; 5 hours</t>
    </r>
  </si>
  <si>
    <t>Straimer et al. 2021</t>
  </si>
  <si>
    <t>Adults &gt;= 18 years</t>
  </si>
  <si>
    <t>Huye</t>
  </si>
  <si>
    <t>Southern</t>
  </si>
  <si>
    <t>N/A</t>
  </si>
  <si>
    <t>Bergmann et al. 2021</t>
  </si>
  <si>
    <t>Compliance Level</t>
  </si>
  <si>
    <t>Day of Treatment</t>
  </si>
  <si>
    <t>Drug Policy (Percent Ending on Day)</t>
  </si>
  <si>
    <t>ASAQ / DHA-PPQ / AS-Pyr (q.b.)., 3 days</t>
  </si>
  <si>
    <t>AL (b.i.d), 3 days</t>
  </si>
  <si>
    <t>AL (b.i.d), 4 days</t>
  </si>
  <si>
    <t>AL (b.i.d), 5 days</t>
  </si>
  <si>
    <t>Day 2</t>
  </si>
  <si>
    <t>Day 3</t>
  </si>
  <si>
    <t>Day 4</t>
  </si>
  <si>
    <t>Day 5</t>
  </si>
  <si>
    <t xml:space="preserve">Table S1. Primary Study Results </t>
  </si>
  <si>
    <t>Table S2. 561H Frequency, Published Studies</t>
  </si>
  <si>
    <t>Table S3. Treatment Compliance Results</t>
  </si>
  <si>
    <t>Table S4. Simulated Treatment Compliance Rates</t>
  </si>
  <si>
    <t>AL, three days</t>
  </si>
  <si>
    <t>Complete</t>
  </si>
  <si>
    <t>configurationid</t>
  </si>
  <si>
    <t>replicateid</t>
  </si>
  <si>
    <t>district</t>
  </si>
  <si>
    <t>Province</t>
  </si>
  <si>
    <t>Population</t>
  </si>
  <si>
    <t>Clinical Episodes</t>
  </si>
  <si>
    <t>Clinical Episodes per 1000</t>
  </si>
  <si>
    <t>Treatments per 1000</t>
  </si>
  <si>
    <t>Eastern Province</t>
  </si>
  <si>
    <t>Bugesera</t>
  </si>
  <si>
    <t>Gatsibo</t>
  </si>
  <si>
    <t>Kirehe</t>
  </si>
  <si>
    <t>Ngoma</t>
  </si>
  <si>
    <t>Nyagatare</t>
  </si>
  <si>
    <t>Rwamagana</t>
  </si>
  <si>
    <t>Kigali City</t>
  </si>
  <si>
    <t>Kicukiro</t>
  </si>
  <si>
    <t>Nyarugenge</t>
  </si>
  <si>
    <t>Northern Province</t>
  </si>
  <si>
    <t>Burera</t>
  </si>
  <si>
    <t>Gakenke</t>
  </si>
  <si>
    <t>Gicumbi</t>
  </si>
  <si>
    <t>Musanze</t>
  </si>
  <si>
    <t>Rulindo</t>
  </si>
  <si>
    <t>Southern Province</t>
  </si>
  <si>
    <t>Gisagara</t>
  </si>
  <si>
    <t>Kamonyi</t>
  </si>
  <si>
    <t>Muhanga</t>
  </si>
  <si>
    <t>Nyamagabe</t>
  </si>
  <si>
    <t>Nyanza</t>
  </si>
  <si>
    <t>Nyaruguru</t>
  </si>
  <si>
    <t>Ruhango</t>
  </si>
  <si>
    <t>Western Province</t>
  </si>
  <si>
    <t>Karongi</t>
  </si>
  <si>
    <t>Ngororero</t>
  </si>
  <si>
    <t>Nyabihu</t>
  </si>
  <si>
    <t>Nyamasheke</t>
  </si>
  <si>
    <t>Rubavu</t>
  </si>
  <si>
    <t>Rusizi</t>
  </si>
  <si>
    <t>Rutsiro</t>
  </si>
  <si>
    <t>National</t>
  </si>
  <si>
    <t>Table S5. Validation Metrics, model year 2020</t>
  </si>
  <si>
    <t>Table S6. Drug Efficacy Primary Studies</t>
  </si>
  <si>
    <t>Table S7. Drug Efficacy Compliance Studies</t>
  </si>
  <si>
    <t>For questions contact corresponding author: Robert Zupko, rbz5100@psu.edu</t>
  </si>
  <si>
    <t>AL, five days</t>
  </si>
  <si>
    <t>274205 (273020 - 275923)</t>
  </si>
  <si>
    <t>171671 (170836 - 172534)</t>
  </si>
  <si>
    <t>15603 (13804 - 17348)</t>
  </si>
  <si>
    <t>9.05 (8.06 - 10.03)</t>
  </si>
  <si>
    <t>0.47 (0.36 - 0.53)</t>
  </si>
  <si>
    <t>285834 (284209 - 286950)</t>
  </si>
  <si>
    <t>178743 (177870 - 179622)</t>
  </si>
  <si>
    <t>20110 (18356 - 22609)</t>
  </si>
  <si>
    <t>11.22 (10.27 - 12.64)</t>
  </si>
  <si>
    <t>0.63 (0.53 - 0.70)</t>
  </si>
  <si>
    <t>319514 (318108 - 320736)</t>
  </si>
  <si>
    <t>200097 (199184 - 200766)</t>
  </si>
  <si>
    <t>36335 (33686 - 39027)</t>
  </si>
  <si>
    <t>18.24 (16.78 - 19.41)</t>
  </si>
  <si>
    <t>0.92 (0.88 - 0.95)</t>
  </si>
  <si>
    <t>273341 (271934 - 274852)</t>
  </si>
  <si>
    <t>170991 (170180 - 171781)</t>
  </si>
  <si>
    <t>12494 (10740 - 13983)</t>
  </si>
  <si>
    <t>7.31 (6.29 - 8.12)</t>
  </si>
  <si>
    <t>0.45 (0.34 - 0.53)</t>
  </si>
  <si>
    <t>284497 (283124 - 285950)</t>
  </si>
  <si>
    <t>178034 (177243 - 178959)</t>
  </si>
  <si>
    <t>16205 (13844 - 17838)</t>
  </si>
  <si>
    <t>9.11 (7.79 - 10.00)</t>
  </si>
  <si>
    <t>0.59 (0.48 - 0.68)</t>
  </si>
  <si>
    <t>318392 (317173 - 319523)</t>
  </si>
  <si>
    <t>199410 (198616 - 200138)</t>
  </si>
  <si>
    <t>28809 (26228 - 30646)</t>
  </si>
  <si>
    <t>14.49 (13.18 - 15.28)</t>
  </si>
  <si>
    <t>0.90 (0.83 - 0.92)</t>
  </si>
  <si>
    <t>274640 (273209 - 276258)</t>
  </si>
  <si>
    <t>171900 (170987 - 172954)</t>
  </si>
  <si>
    <t>20404 (17280 - 22892)</t>
  </si>
  <si>
    <t>11.82 (10.14 - 13.27)</t>
  </si>
  <si>
    <t>0.48 (0.34 - 0.60)</t>
  </si>
  <si>
    <t>286782 (285392 - 288331)</t>
  </si>
  <si>
    <t>179527 (178708 - 180651)</t>
  </si>
  <si>
    <t>26968 (23130 - 30326)</t>
  </si>
  <si>
    <t>15.04 (12.89 - 16.82)</t>
  </si>
  <si>
    <t>318818 (317733 - 320030)</t>
  </si>
  <si>
    <t>199640 (199014 - 200478)</t>
  </si>
  <si>
    <t>47863 (44455 - 49970)</t>
  </si>
  <si>
    <t>23.99 (22.20 - 25.16)</t>
  </si>
  <si>
    <t>268154 (266630 - 269243)</t>
  </si>
  <si>
    <t>167760 (166816 - 168400)</t>
  </si>
  <si>
    <t>14930 (13234 - 15996)</t>
  </si>
  <si>
    <t>8.92 (7.87 - 9.54)</t>
  </si>
  <si>
    <t>0.45 (0.32 - 0.53)</t>
  </si>
  <si>
    <t>279571 (278160 - 280810)</t>
  </si>
  <si>
    <t>174957 (174067 - 175638)</t>
  </si>
  <si>
    <t>18770 (16722 - 20070)</t>
  </si>
  <si>
    <t>10.70 (9.58 - 11.45)</t>
  </si>
  <si>
    <t>0.60 (0.46 - 0.67)</t>
  </si>
  <si>
    <t>314050 (312733 - 315312)</t>
  </si>
  <si>
    <t>196640 (195856 - 197440)</t>
  </si>
  <si>
    <t>34613 (33062 - 35781)</t>
  </si>
  <si>
    <t>17.54 (16.87 - 18.24)</t>
  </si>
  <si>
    <t>260505 (255776 - 263343)</t>
  </si>
  <si>
    <t>162873 (159895 - 164794)</t>
  </si>
  <si>
    <t>19793 (16837 - 22894)</t>
  </si>
  <si>
    <t>12.11 (10.52 - 13.92)</t>
  </si>
  <si>
    <t>0.47 (0.34 - 0.56)</t>
  </si>
  <si>
    <t>307564 (306029 - 309250)</t>
  </si>
  <si>
    <t>193054 (191933 - 193927)</t>
  </si>
  <si>
    <t>77558 (69459 - 82165)</t>
  </si>
  <si>
    <t>39.95 (36.22 - 42.38)</t>
  </si>
  <si>
    <t>0.82 (0.73 - 0.87)</t>
  </si>
  <si>
    <t>306128 (304977 - 307026)</t>
  </si>
  <si>
    <t>191870 (191234 - 192314)</t>
  </si>
  <si>
    <t>105642 (105169 - 106002)</t>
  </si>
  <si>
    <t>55.10 (55.01 - 55.16)</t>
  </si>
  <si>
    <t>260184 (259404 - 261191)</t>
  </si>
  <si>
    <t>162510 (162023 - 163076)</t>
  </si>
  <si>
    <t>2652 (2396 - 2952)</t>
  </si>
  <si>
    <t>1.63 (1.47 - 1.82)</t>
  </si>
  <si>
    <t>0.30 (0.22 - 0.41)</t>
  </si>
  <si>
    <t>270780 (269763 - 271580)</t>
  </si>
  <si>
    <t>169118 (168488 - 169711)</t>
  </si>
  <si>
    <t>2831 (2544 - 3154)</t>
  </si>
  <si>
    <t>1.67 (1.50 - 1.86)</t>
  </si>
  <si>
    <t>0.33 (0.24 - 0.44)</t>
  </si>
  <si>
    <t>299068 (297708 - 300390)</t>
  </si>
  <si>
    <t>186841 (186011 - 187798)</t>
  </si>
  <si>
    <t>3394 (3052 - 3763)</t>
  </si>
  <si>
    <t>1.82 (1.65 - 2.02)</t>
  </si>
  <si>
    <t>0.41 (0.31 - 0.53)</t>
  </si>
  <si>
    <t>232813 (231632 - 233667)</t>
  </si>
  <si>
    <t>145344 (144601 - 145806)</t>
  </si>
  <si>
    <t>732 (565 - 932)</t>
  </si>
  <si>
    <t>0.50 (0.39 - 0.64)</t>
  </si>
  <si>
    <t>0.29 (0.19 - 0.38)</t>
  </si>
  <si>
    <t>247446 (246134 - 248919)</t>
  </si>
  <si>
    <t>154360 (153688 - 155341)</t>
  </si>
  <si>
    <t>1824 (1122 - 2588)</t>
  </si>
  <si>
    <t>1.18 (0.73 - 1.67)</t>
  </si>
  <si>
    <t>0.33 (0.22 - 0.43)</t>
  </si>
  <si>
    <t>299464 (296188 - 301478)</t>
  </si>
  <si>
    <t>187580 (185387 - 188796)</t>
  </si>
  <si>
    <t>31100 (20965 - 36462)</t>
  </si>
  <si>
    <t>16.48 (11.34 - 19.38)</t>
  </si>
  <si>
    <t>0.79 (0.61 - 0.87)</t>
  </si>
  <si>
    <t>269047 (267861 - 270397)</t>
  </si>
  <si>
    <t>168298 (167584 - 169142)</t>
  </si>
  <si>
    <t>15517 (13937 - 17018)</t>
  </si>
  <si>
    <t>9.21 (8.32 - 10.09)</t>
  </si>
  <si>
    <t>0.45 (0.35 - 0.55)</t>
  </si>
  <si>
    <t>279820 (278820 - 280838)</t>
  </si>
  <si>
    <t>175151 (174532 - 175774)</t>
  </si>
  <si>
    <t>18614 (16998 - 19999)</t>
  </si>
  <si>
    <t>10.61 (9.71 - 11.39)</t>
  </si>
  <si>
    <t>0.59 (0.48 - 0.69)</t>
  </si>
  <si>
    <t>311360 (310504 - 312262)</t>
  </si>
  <si>
    <t>194925 (194374 - 195513)</t>
  </si>
  <si>
    <t>27649 (26820 - 28445)</t>
  </si>
  <si>
    <t>14.18 (13.72 - 14.60)</t>
  </si>
  <si>
    <t>0.88 (0.82 - 0.91)</t>
  </si>
  <si>
    <t>272552 (271164 - 273844)</t>
  </si>
  <si>
    <t>170580 (169661 - 171410)</t>
  </si>
  <si>
    <t>18204 (16021 - 19988)</t>
  </si>
  <si>
    <t>10.65 (9.43 - 11.66)</t>
  </si>
  <si>
    <t>0.45 (0.36 - 0.56)</t>
  </si>
  <si>
    <t>283652 (282141 - 285218)</t>
  </si>
  <si>
    <t>177581 (176580 - 178398)</t>
  </si>
  <si>
    <t>22974 (20181 - 24729)</t>
  </si>
  <si>
    <t>12.89 (11.39 - 13.81)</t>
  </si>
  <si>
    <t>0.62 (0.52 - 0.72)</t>
  </si>
  <si>
    <t>315082 (313754 - 316169)</t>
  </si>
  <si>
    <t>197336 (196410 - 197939)</t>
  </si>
  <si>
    <t>35487 (32841 - 37619)</t>
  </si>
  <si>
    <t>18.05 (16.64 - 19.12)</t>
  </si>
  <si>
    <t>0.91 (0.87 - 0.94)</t>
  </si>
  <si>
    <t>271018 (269583 - 271719)</t>
  </si>
  <si>
    <t>169555 (168639 - 170091)</t>
  </si>
  <si>
    <t>16924 (14888 - 18692)</t>
  </si>
  <si>
    <t>9.95 (8.85 - 11.06)</t>
  </si>
  <si>
    <t>281368 (280472 - 282525)</t>
  </si>
  <si>
    <t>176154 (175488 - 176792)</t>
  </si>
  <si>
    <t>20313 (17955 - 22273)</t>
  </si>
  <si>
    <t>11.52 (10.17 - 12.58)</t>
  </si>
  <si>
    <t>0.63 (0.50 - 0.73)</t>
  </si>
  <si>
    <t>312065 (311055 - 313264)</t>
  </si>
  <si>
    <t>195340 (194594 - 195954)</t>
  </si>
  <si>
    <t>28630 (26817 - 29631)</t>
  </si>
  <si>
    <t>14.62 (13.74 - 15.16)</t>
  </si>
  <si>
    <t>0.89 (0.82 - 0.93)</t>
  </si>
  <si>
    <t>267618 (266406 - 269366)</t>
  </si>
  <si>
    <t>167495 (166612 - 168546)</t>
  </si>
  <si>
    <t>16351 (14701 - 19003)</t>
  </si>
  <si>
    <t>9.79 (8.81 - 11.22)</t>
  </si>
  <si>
    <t>0.45 (0.37 - 0.57)</t>
  </si>
  <si>
    <t>279698 (278554 - 280684)</t>
  </si>
  <si>
    <t>175033 (174272 - 175670)</t>
  </si>
  <si>
    <t>21386 (19356 - 24043)</t>
  </si>
  <si>
    <t>12.21 (11.03 - 13.67)</t>
  </si>
  <si>
    <t>0.61 (0.52 - 0.72)</t>
  </si>
  <si>
    <t>314223 (313001 - 315100)</t>
  </si>
  <si>
    <t>196727 (195983 - 197409)</t>
  </si>
  <si>
    <t>41168 (38578 - 43443)</t>
  </si>
  <si>
    <t>21.04 (19.64 - 22.07)</t>
  </si>
  <si>
    <t>0.92 (0.89 - 0.95)</t>
  </si>
  <si>
    <t>259164 (257182 - 261058)</t>
  </si>
  <si>
    <t>162114 (160821 - 163255)</t>
  </si>
  <si>
    <t>15553 (13660 - 16972)</t>
  </si>
  <si>
    <t>9.54 (8.51 - 10.44)</t>
  </si>
  <si>
    <t>293440 (291609 - 295374)</t>
  </si>
  <si>
    <t>184028 (182918 - 185152)</t>
  </si>
  <si>
    <t>45284 (40686 - 48576)</t>
  </si>
  <si>
    <t>24.66 (22.29 - 26.27)</t>
  </si>
  <si>
    <t>0.73 (0.64 - 0.79)</t>
  </si>
  <si>
    <t>309250 (308714 - 310276)</t>
  </si>
  <si>
    <t>193803 (193370 - 194463)</t>
  </si>
  <si>
    <t>88012 (87606 - 88354)</t>
  </si>
  <si>
    <t>45.44 (45.28 - 45.55)</t>
  </si>
  <si>
    <t>262061 (260245 - 263898)</t>
  </si>
  <si>
    <t>163904 (162944 - 165092)</t>
  </si>
  <si>
    <t>14460 (12816 - 15956)</t>
  </si>
  <si>
    <t>8.83 (7.85 - 9.69)</t>
  </si>
  <si>
    <t>0.45 (0.33 - 0.54)</t>
  </si>
  <si>
    <t>279242 (276597 - 280989)</t>
  </si>
  <si>
    <t>174709 (173171 - 175870)</t>
  </si>
  <si>
    <t>24817 (21706 - 26603)</t>
  </si>
  <si>
    <t>14.16 (12.49 - 15.14)</t>
  </si>
  <si>
    <t>0.63 (0.52 - 0.72)</t>
  </si>
  <si>
    <t>314542 (313620 - 315752)</t>
  </si>
  <si>
    <t>196990 (196364 - 197865)</t>
  </si>
  <si>
    <t>67988 (66697 - 68980)</t>
  </si>
  <si>
    <t>34.59 (33.74 - 35.06)</t>
  </si>
  <si>
    <t>262698 (261666 - 263561)</t>
  </si>
  <si>
    <t>164205 (163598 - 164856)</t>
  </si>
  <si>
    <t>12516 (11205 - 13735)</t>
  </si>
  <si>
    <t>7.61 (6.84 - 8.34)</t>
  </si>
  <si>
    <t>0.41 (0.30 - 0.52)</t>
  </si>
  <si>
    <t>274063 (272525 - 275322)</t>
  </si>
  <si>
    <t>171402 (170457 - 172388)</t>
  </si>
  <si>
    <t>15936 (14134 - 17069)</t>
  </si>
  <si>
    <t>9.30 (8.28 - 10.03)</t>
  </si>
  <si>
    <t>0.55 (0.42 - 0.65)</t>
  </si>
  <si>
    <t>310206 (308764 - 311523)</t>
  </si>
  <si>
    <t>194247 (193302 - 195073)</t>
  </si>
  <si>
    <t>32610 (30429 - 33738)</t>
  </si>
  <si>
    <t>16.78 (15.76 - 17.41)</t>
  </si>
  <si>
    <t>0.88 (0.81 - 0.91)</t>
  </si>
  <si>
    <t>256647 (254831 - 258358)</t>
  </si>
  <si>
    <t>160416 (159256 - 161460)</t>
  </si>
  <si>
    <t>13442 (11919 - 14859)</t>
  </si>
  <si>
    <t>8.35 (7.53 - 9.24)</t>
  </si>
  <si>
    <t>0.41 (0.33 - 0.50)</t>
  </si>
  <si>
    <t>290937 (287491 - 293232)</t>
  </si>
  <si>
    <t>182374 (180192 - 184038)</t>
  </si>
  <si>
    <t>41116 (36924 - 45223)</t>
  </si>
  <si>
    <t>22.53 (20.42 - 24.47)</t>
  </si>
  <si>
    <t>0.68 (0.60 - 0.76)</t>
  </si>
  <si>
    <t>308627 (308062 - 309647)</t>
  </si>
  <si>
    <t>193420 (193025 - 194023)</t>
  </si>
  <si>
    <t>85801 (85466 - 86159)</t>
  </si>
  <si>
    <t>44.40 (44.23 - 44.50)</t>
  </si>
  <si>
    <t>0.99 (0.99 - 0.99)</t>
  </si>
  <si>
    <t>258564 (256994 - 260066)</t>
  </si>
  <si>
    <t>161557 (160623 - 162488)</t>
  </si>
  <si>
    <t>11898 (10448 - 12953)</t>
  </si>
  <si>
    <t>7.32 (6.49 - 8.00)</t>
  </si>
  <si>
    <t>0.41 (0.30 - 0.50)</t>
  </si>
  <si>
    <t>275093 (273438 - 277486)</t>
  </si>
  <si>
    <t>172232 (171087 - 173699)</t>
  </si>
  <si>
    <t>20240 (17444 - 22788)</t>
  </si>
  <si>
    <t>11.75 (10.16 - 13.12)</t>
  </si>
  <si>
    <t>313464 (312291 - 315120)</t>
  </si>
  <si>
    <t>196302 (195610 - 197510)</t>
  </si>
  <si>
    <t>62904 (61410 - 63899)</t>
  </si>
  <si>
    <t>32.07 (31.20 - 32.59)</t>
  </si>
  <si>
    <t>259921 (256209 - 263432)</t>
  </si>
  <si>
    <t>162503 (160149 - 164797)</t>
  </si>
  <si>
    <t>19252 (16043 - 22335)</t>
  </si>
  <si>
    <t>11.85 (10.07 - 13.60)</t>
  </si>
  <si>
    <t>0.45 (0.34 - 0.55)</t>
  </si>
  <si>
    <t>286980 (285241 - 288926)</t>
  </si>
  <si>
    <t>179634 (178244 - 180852)</t>
  </si>
  <si>
    <t>20221 (18471 - 21776)</t>
  </si>
  <si>
    <t>11.27 (10.23 - 12.17)</t>
  </si>
  <si>
    <t>0.61 (0.50 - 0.71)</t>
  </si>
  <si>
    <t>312327 (310875 - 313147)</t>
  </si>
  <si>
    <t>195336 (194504 - 195931)</t>
  </si>
  <si>
    <t>27658 (26350 - 28560)</t>
  </si>
  <si>
    <t>14.19 (13.51 - 14.57)</t>
  </si>
  <si>
    <t>0.88 (0.82 - 0.92)</t>
  </si>
  <si>
    <t>259876 (256198 - 263367)</t>
  </si>
  <si>
    <t>162551 (160265 - 164919)</t>
  </si>
  <si>
    <t>20034 (16182 - 23072)</t>
  </si>
  <si>
    <t>12.34 (10.09 - 14.01)</t>
  </si>
  <si>
    <t>282638 (280597 - 284420)</t>
  </si>
  <si>
    <t>176858 (175521 - 177896)</t>
  </si>
  <si>
    <t>15840 (14369 - 16682)</t>
  </si>
  <si>
    <t>8.95 (8.07 - 9.50)</t>
  </si>
  <si>
    <t>0.62 (0.51 - 0.70)</t>
  </si>
  <si>
    <t>311389 (310459 - 312414)</t>
  </si>
  <si>
    <t>194858 (194191 - 195578)</t>
  </si>
  <si>
    <t>21492 (20635 - 22303)</t>
  </si>
  <si>
    <t>11.05 (10.62 - 11.44)</t>
  </si>
  <si>
    <t>0.86 (0.80 - 0.90)</t>
  </si>
  <si>
    <t>273378 (271842 - 274593)</t>
  </si>
  <si>
    <t>171276 (170083 - 172039)</t>
  </si>
  <si>
    <t>21819 (18768 - 24710)</t>
  </si>
  <si>
    <t>12.74 (11.03 - 14.40)</t>
  </si>
  <si>
    <t>0.48 (0.35 - 0.59)</t>
  </si>
  <si>
    <t>285169 (283815 - 287278)</t>
  </si>
  <si>
    <t>178529 (177703 - 179826)</t>
  </si>
  <si>
    <t>28778 (24928 - 32109)</t>
  </si>
  <si>
    <t>16.09 (13.99 - 17.87)</t>
  </si>
  <si>
    <t>0.68 (0.54 - 0.76)</t>
  </si>
  <si>
    <t>317769 (316449 - 319160)</t>
  </si>
  <si>
    <t>199166 (198306 - 199877)</t>
  </si>
  <si>
    <t>50381 (46826 - 53566)</t>
  </si>
  <si>
    <t>25.21 (23.45 - 26.95)</t>
  </si>
  <si>
    <t>0.95 (0.92 - 0.97)</t>
  </si>
  <si>
    <t>272514 (271017 - 273820)</t>
  </si>
  <si>
    <t>170623 (169662 - 171470)</t>
  </si>
  <si>
    <t>23289 (21175 - 26243)</t>
  </si>
  <si>
    <t>13.66 (12.44 - 15.26)</t>
  </si>
  <si>
    <t>0.49 (0.39 - 0.59)</t>
  </si>
  <si>
    <t>285312 (284052 - 286792)</t>
  </si>
  <si>
    <t>178662 (177928 - 179607)</t>
  </si>
  <si>
    <t>31348 (28322 - 34279)</t>
  </si>
  <si>
    <t>17.52 (15.90 - 19.10)</t>
  </si>
  <si>
    <t>0.68 (0.59 - 0.77)</t>
  </si>
  <si>
    <t>316958 (315940 - 318293)</t>
  </si>
  <si>
    <t>198524 (197850 - 199265)</t>
  </si>
  <si>
    <t>53946 (51244 - 57079)</t>
  </si>
  <si>
    <t>27.14 (25.82 - 28.69)</t>
  </si>
  <si>
    <t>272586 (271196 - 274382)</t>
  </si>
  <si>
    <t>170744 (169632 - 171752)</t>
  </si>
  <si>
    <t>23210 (20181 - 25379)</t>
  </si>
  <si>
    <t>13.58 (11.89 - 14.76)</t>
  </si>
  <si>
    <t>0.52 (0.37 - 0.59)</t>
  </si>
  <si>
    <t>285727 (283974 - 287330)</t>
  </si>
  <si>
    <t>178875 (177801 - 179954)</t>
  </si>
  <si>
    <t>30909 (27161 - 33045)</t>
  </si>
  <si>
    <t>17.21 (15.20 - 18.39)</t>
  </si>
  <si>
    <t>0.70 (0.57 - 0.76)</t>
  </si>
  <si>
    <t>317466 (316397 - 318604)</t>
  </si>
  <si>
    <t>198894 (198214 - 199590)</t>
  </si>
  <si>
    <t>53161 (49902 - 55048)</t>
  </si>
  <si>
    <t>26.79 (25.11 - 27.69)</t>
  </si>
  <si>
    <t>274291 (272743 - 275627)</t>
  </si>
  <si>
    <t>171759 (170617 - 172518)</t>
  </si>
  <si>
    <t>18874 (16170 - 20337)</t>
  </si>
  <si>
    <t>10.96 (9.52 - 11.81)</t>
  </si>
  <si>
    <t>0.50 (0.39 - 0.58)</t>
  </si>
  <si>
    <t>285908 (284443 - 287109)</t>
  </si>
  <si>
    <t>178992 (177964 - 179650)</t>
  </si>
  <si>
    <t>24546 (21494 - 26394)</t>
  </si>
  <si>
    <t>13.71 (12.03 - 14.74)</t>
  </si>
  <si>
    <t>0.67 (0.56 - 0.73)</t>
  </si>
  <si>
    <t>319194 (317800 - 320211)</t>
  </si>
  <si>
    <t>199895 (199075 - 200438)</t>
  </si>
  <si>
    <t>42538 (40092 - 44811)</t>
  </si>
  <si>
    <t>21.29 (20.03 - 22.46)</t>
  </si>
  <si>
    <t>273060 (271451 - 274085)</t>
  </si>
  <si>
    <t>171030 (169978 - 171655)</t>
  </si>
  <si>
    <t>22250 (19673 - 24142)</t>
  </si>
  <si>
    <t>13.03 (11.47 - 14.14)</t>
  </si>
  <si>
    <t>0.51 (0.40 - 0.57)</t>
  </si>
  <si>
    <t>285624 (284047 - 286902)</t>
  </si>
  <si>
    <t>178844 (177885 - 179609)</t>
  </si>
  <si>
    <t>29578 (26002 - 32150)</t>
  </si>
  <si>
    <t>16.49 (14.54 - 17.94)</t>
  </si>
  <si>
    <t>0.69 (0.58 - 0.75)</t>
  </si>
  <si>
    <t>317565 (316343 - 319169)</t>
  </si>
  <si>
    <t>198874 (198137 - 200021)</t>
  </si>
  <si>
    <t>51019 (47463 - 53509)</t>
  </si>
  <si>
    <t>25.66 (23.90 - 26.97)</t>
  </si>
  <si>
    <t>273277 (271998 - 275026)</t>
  </si>
  <si>
    <t>170976 (170207 - 172263)</t>
  </si>
  <si>
    <t>20297 (17681 - 22329)</t>
  </si>
  <si>
    <t>11.82 (10.38 - 12.96)</t>
  </si>
  <si>
    <t>0.47 (0.38 - 0.58)</t>
  </si>
  <si>
    <t>285730 (284235 - 286876)</t>
  </si>
  <si>
    <t>178843 (177889 - 179609)</t>
  </si>
  <si>
    <t>26574 (23867 - 28959)</t>
  </si>
  <si>
    <t>14.85 (13.33 - 16.13)</t>
  </si>
  <si>
    <t>0.65 (0.58 - 0.74)</t>
  </si>
  <si>
    <t>318418 (317405 - 319147)</t>
  </si>
  <si>
    <t>199450 (198797 - 199947)</t>
  </si>
  <si>
    <t>46647 (42930 - 49080)</t>
  </si>
  <si>
    <t>23.41 (21.58 - 24.56)</t>
  </si>
  <si>
    <t>0.95 (0.92 - 0.96)</t>
  </si>
  <si>
    <t>273111 (271150 - 274729)</t>
  </si>
  <si>
    <t>171036 (169679 - 171886)</t>
  </si>
  <si>
    <t>14549 (12503 - 16072)</t>
  </si>
  <si>
    <t>8.50 (7.38 - 9.37)</t>
  </si>
  <si>
    <t>0.44 (0.32 - 0.53)</t>
  </si>
  <si>
    <t>284552 (283282 - 286186)</t>
  </si>
  <si>
    <t>178101 (177276 - 179119)</t>
  </si>
  <si>
    <t>18637 (16312 - 21092)</t>
  </si>
  <si>
    <t>10.47 (9.22 - 11.72)</t>
  </si>
  <si>
    <t>0.61 (0.48 - 0.68)</t>
  </si>
  <si>
    <t>318480 (317607 - 319284)</t>
  </si>
  <si>
    <t>199392 (198829 - 199960)</t>
  </si>
  <si>
    <t>33719 (31398 - 36726)</t>
  </si>
  <si>
    <t>16.94 (15.80 - 18.39)</t>
  </si>
  <si>
    <t>273148 (271724 - 274538)</t>
  </si>
  <si>
    <t>170863 (170001 - 171754)</t>
  </si>
  <si>
    <t>18775 (16576 - 20497)</t>
  </si>
  <si>
    <t>10.96 (9.70 - 11.92)</t>
  </si>
  <si>
    <t>0.48 (0.36 - 0.55)</t>
  </si>
  <si>
    <t>285242 (283995 - 286414)</t>
  </si>
  <si>
    <t>178752 (177812 - 179345)</t>
  </si>
  <si>
    <t>24557 (21882 - 26870)</t>
  </si>
  <si>
    <t>13.78 (12.28 - 14.94)</t>
  </si>
  <si>
    <t>0.65 (0.55 - 0.71)</t>
  </si>
  <si>
    <t>318005 (316932 - 318911)</t>
  </si>
  <si>
    <t>199050 (198502 - 199754)</t>
  </si>
  <si>
    <t>43160 (40748 - 46186)</t>
  </si>
  <si>
    <t>21.62 (20.49 - 23.10)</t>
  </si>
  <si>
    <t>273802 (272157 - 275472)</t>
  </si>
  <si>
    <t>171376 (170250 - 172399)</t>
  </si>
  <si>
    <t>17426 (15225 - 18727)</t>
  </si>
  <si>
    <t>10.09 (8.91 - 10.92)</t>
  </si>
  <si>
    <t>0.50 (0.38 - 0.57)</t>
  </si>
  <si>
    <t>285688 (284364 - 286700)</t>
  </si>
  <si>
    <t>178876 (177914 - 179542)</t>
  </si>
  <si>
    <t>22489 (20039 - 24392)</t>
  </si>
  <si>
    <t>12.61 (11.24 - 13.58)</t>
  </si>
  <si>
    <t>0.66 (0.56 - 0.73)</t>
  </si>
  <si>
    <t>318627 (317363 - 319679)</t>
  </si>
  <si>
    <t>199595 (198772 - 200214)</t>
  </si>
  <si>
    <t>39070 (36658 - 41361)</t>
  </si>
  <si>
    <t>19.57 (18.33 - 20.79)</t>
  </si>
  <si>
    <t>0.93 (0.89 - 0.96)</t>
  </si>
  <si>
    <t>267686 (266515 - 268936)</t>
  </si>
  <si>
    <t>167450 (166579 - 168308)</t>
  </si>
  <si>
    <t>15352 (13452 - 16886)</t>
  </si>
  <si>
    <t>9.21 (8.05 - 10.04)</t>
  </si>
  <si>
    <t>0.45 (0.31 - 0.55)</t>
  </si>
  <si>
    <t>279737 (278411 - 280932)</t>
  </si>
  <si>
    <t>174986 (174241 - 175879)</t>
  </si>
  <si>
    <t>19646 (16963 - 21224)</t>
  </si>
  <si>
    <t>11.17 (9.73 - 12.11)</t>
  </si>
  <si>
    <t>0.60 (0.45 - 0.69)</t>
  </si>
  <si>
    <t>313957 (312736 - 314808)</t>
  </si>
  <si>
    <t>196587 (195841 - 197153)</t>
  </si>
  <si>
    <t>36222 (34120 - 37330)</t>
  </si>
  <si>
    <t>18.45 (17.45 - 18.98)</t>
  </si>
  <si>
    <t>266768 (265347 - 268372)</t>
  </si>
  <si>
    <t>166840 (166008 - 167926)</t>
  </si>
  <si>
    <t>16422 (14735 - 17633)</t>
  </si>
  <si>
    <t>9.83 (8.82 - 10.51)</t>
  </si>
  <si>
    <t>0.44 (0.33 - 0.53)</t>
  </si>
  <si>
    <t>278998 (277514 - 280166)</t>
  </si>
  <si>
    <t>174554 (173644 - 175424)</t>
  </si>
  <si>
    <t>20785 (18777 - 22186)</t>
  </si>
  <si>
    <t>11.88 (10.79 - 12.69)</t>
  </si>
  <si>
    <t>0.59 (0.48 - 0.67)</t>
  </si>
  <si>
    <t>313222 (312232 - 314419)</t>
  </si>
  <si>
    <t>196146 (195574 - 196910)</t>
  </si>
  <si>
    <t>38456 (37052 - 39554)</t>
  </si>
  <si>
    <t>19.54 (18.86 - 20.22)</t>
  </si>
  <si>
    <t>0.91 (0.86 - 0.93)</t>
  </si>
  <si>
    <t>267556 (266151 - 268706)</t>
  </si>
  <si>
    <t>167496 (166474 - 168089)</t>
  </si>
  <si>
    <t>15874 (13823 - 17426)</t>
  </si>
  <si>
    <t>9.44 (8.23 - 10.37)</t>
  </si>
  <si>
    <t>0.44 (0.30 - 0.55)</t>
  </si>
  <si>
    <t>279462 (277641 - 280499)</t>
  </si>
  <si>
    <t>174889 (173774 - 175525)</t>
  </si>
  <si>
    <t>19966 (17691 - 21606)</t>
  </si>
  <si>
    <t>11.43 (10.11 - 12.34)</t>
  </si>
  <si>
    <t>0.59 (0.43 - 0.69)</t>
  </si>
  <si>
    <t>313440 (312590 - 314688)</t>
  </si>
  <si>
    <t>196343 (195811 - 197102)</t>
  </si>
  <si>
    <t>37543 (36078 - 38715)</t>
  </si>
  <si>
    <t>19.03 (18.38 - 19.67)</t>
  </si>
  <si>
    <t>262216 (257160 - 266134)</t>
  </si>
  <si>
    <t>164114 (160897 - 166582)</t>
  </si>
  <si>
    <t>21960 (17741 - 25611)</t>
  </si>
  <si>
    <t>13.40 (11.04 - 15.34)</t>
  </si>
  <si>
    <t>0.48 (0.34 - 0.58)</t>
  </si>
  <si>
    <t>307297 (305572 - 308678)</t>
  </si>
  <si>
    <t>192826 (191755 - 193706)</t>
  </si>
  <si>
    <t>81997 (72340 - 86714)</t>
  </si>
  <si>
    <t>42.28 (37.55 - 44.91)</t>
  </si>
  <si>
    <t>0.83 (0.72 - 0.88)</t>
  </si>
  <si>
    <t>306336 (305528 - 307256)</t>
  </si>
  <si>
    <t>192040 (191517 - 192606)</t>
  </si>
  <si>
    <t>109110 (108660 - 109376)</t>
  </si>
  <si>
    <t>56.81 (56.73 - 56.89)</t>
  </si>
  <si>
    <t>261995 (258213 - 266767)</t>
  </si>
  <si>
    <t>164122 (161519 - 167012)</t>
  </si>
  <si>
    <t>22406 (18636 - 26687)</t>
  </si>
  <si>
    <t>13.69 (11.54 - 15.95)</t>
  </si>
  <si>
    <t>0.46 (0.33 - 0.57)</t>
  </si>
  <si>
    <t>307054 (305164 - 308317)</t>
  </si>
  <si>
    <t>192559 (191545 - 193472)</t>
  </si>
  <si>
    <t>82828 (74352 - 89138)</t>
  </si>
  <si>
    <t>42.73 (38.64 - 46.22)</t>
  </si>
  <si>
    <t>0.81 (0.71 - 0.87)</t>
  </si>
  <si>
    <t>306662 (305827 - 307388)</t>
  </si>
  <si>
    <t>192184 (191681 - 192662)</t>
  </si>
  <si>
    <t>111737 (111328 - 112102)</t>
  </si>
  <si>
    <t>58.18 (58.06 - 58.25)</t>
  </si>
  <si>
    <t>262533 (258593 - 266537)</t>
  </si>
  <si>
    <t>164065 (161811 - 166831)</t>
  </si>
  <si>
    <t>22446 (19692 - 25821)</t>
  </si>
  <si>
    <t>13.59 (12.13 - 15.51)</t>
  </si>
  <si>
    <t>0.48 (0.38 - 0.59)</t>
  </si>
  <si>
    <t>307162 (306165 - 308761)</t>
  </si>
  <si>
    <t>192854 (192041 - 193920)</t>
  </si>
  <si>
    <t>82287 (75936 - 88257)</t>
  </si>
  <si>
    <t>42.54 (39.46 - 45.61)</t>
  </si>
  <si>
    <t>0.82 (0.75 - 0.88)</t>
  </si>
  <si>
    <t>306126 (305365 - 306732)</t>
  </si>
  <si>
    <t>191853 (191351 - 192293)</t>
  </si>
  <si>
    <t>110306 (109898 - 110579)</t>
  </si>
  <si>
    <t>57.49 (57.42 - 57.56)</t>
  </si>
  <si>
    <t>ALAQ</t>
  </si>
  <si>
    <t xml:space="preserve">ASMQ-PPQ </t>
  </si>
  <si>
    <t>2014 - 2015</t>
  </si>
  <si>
    <t>Demographic Health Survey dried blood spot samples</t>
  </si>
  <si>
    <t>Kirby et al.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65">
    <xf numFmtId="0" fontId="0" fillId="0" borderId="0" xfId="0"/>
    <xf numFmtId="0" fontId="16" fillId="0" borderId="0" xfId="0" applyFont="1"/>
    <xf numFmtId="0" fontId="19" fillId="0" borderId="0" xfId="0" applyFont="1"/>
    <xf numFmtId="0" fontId="0" fillId="0" borderId="10" xfId="0" applyBorder="1"/>
    <xf numFmtId="0" fontId="0" fillId="0" borderId="11" xfId="0" applyBorder="1"/>
    <xf numFmtId="0" fontId="0" fillId="0" borderId="14" xfId="0" applyBorder="1"/>
    <xf numFmtId="0" fontId="0" fillId="0" borderId="15" xfId="0" applyBorder="1"/>
    <xf numFmtId="0" fontId="0" fillId="0" borderId="13" xfId="0" applyBorder="1"/>
    <xf numFmtId="0" fontId="0" fillId="0" borderId="17" xfId="0" applyBorder="1"/>
    <xf numFmtId="0" fontId="0" fillId="0" borderId="13" xfId="0" applyBorder="1" applyAlignment="1">
      <alignment wrapText="1"/>
    </xf>
    <xf numFmtId="0" fontId="0" fillId="0" borderId="17" xfId="0" applyBorder="1" applyAlignment="1">
      <alignment wrapText="1"/>
    </xf>
    <xf numFmtId="0" fontId="0" fillId="0" borderId="12" xfId="0" applyBorder="1"/>
    <xf numFmtId="0" fontId="0" fillId="0" borderId="16" xfId="0" applyBorder="1"/>
    <xf numFmtId="0" fontId="19" fillId="0" borderId="16" xfId="0" applyFont="1" applyBorder="1"/>
    <xf numFmtId="0" fontId="19" fillId="0" borderId="11" xfId="0" applyFont="1" applyBorder="1"/>
    <xf numFmtId="0" fontId="19" fillId="0" borderId="17" xfId="0" applyFont="1" applyBorder="1"/>
    <xf numFmtId="0" fontId="0" fillId="0" borderId="0" xfId="0" applyAlignment="1">
      <alignment horizontal="right"/>
    </xf>
    <xf numFmtId="0" fontId="19" fillId="0" borderId="11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0" fillId="0" borderId="18" xfId="0" applyBorder="1" applyAlignment="1">
      <alignment horizontal="center" vertical="top"/>
    </xf>
    <xf numFmtId="0" fontId="0" fillId="0" borderId="20" xfId="0" applyBorder="1" applyAlignment="1">
      <alignment horizontal="center" vertical="top"/>
    </xf>
    <xf numFmtId="164" fontId="0" fillId="0" borderId="0" xfId="42" applyNumberFormat="1" applyFont="1" applyBorder="1"/>
    <xf numFmtId="164" fontId="1" fillId="0" borderId="15" xfId="42" applyNumberFormat="1" applyFont="1" applyBorder="1"/>
    <xf numFmtId="0" fontId="0" fillId="0" borderId="19" xfId="0" applyBorder="1" applyAlignment="1">
      <alignment horizontal="center" vertical="top"/>
    </xf>
    <xf numFmtId="164" fontId="0" fillId="0" borderId="11" xfId="42" applyNumberFormat="1" applyFont="1" applyBorder="1"/>
    <xf numFmtId="164" fontId="1" fillId="0" borderId="17" xfId="42" applyNumberFormat="1" applyFont="1" applyBorder="1"/>
    <xf numFmtId="164" fontId="0" fillId="0" borderId="10" xfId="42" applyNumberFormat="1" applyFont="1" applyBorder="1"/>
    <xf numFmtId="164" fontId="0" fillId="0" borderId="13" xfId="42" applyNumberFormat="1" applyFont="1" applyBorder="1"/>
    <xf numFmtId="164" fontId="0" fillId="0" borderId="15" xfId="42" applyNumberFormat="1" applyFont="1" applyBorder="1"/>
    <xf numFmtId="164" fontId="0" fillId="0" borderId="17" xfId="42" applyNumberFormat="1" applyFont="1" applyBorder="1"/>
    <xf numFmtId="164" fontId="0" fillId="0" borderId="0" xfId="42" applyNumberFormat="1" applyFont="1" applyFill="1" applyBorder="1"/>
    <xf numFmtId="0" fontId="0" fillId="0" borderId="23" xfId="0" applyBorder="1"/>
    <xf numFmtId="9" fontId="0" fillId="0" borderId="22" xfId="0" applyNumberFormat="1" applyBorder="1"/>
    <xf numFmtId="0" fontId="0" fillId="0" borderId="21" xfId="0" applyBorder="1"/>
    <xf numFmtId="0" fontId="0" fillId="0" borderId="22" xfId="0" applyBorder="1"/>
    <xf numFmtId="164" fontId="1" fillId="0" borderId="13" xfId="42" applyNumberFormat="1" applyFont="1" applyBorder="1"/>
    <xf numFmtId="0" fontId="16" fillId="0" borderId="11" xfId="0" applyFont="1" applyBorder="1" applyAlignment="1">
      <alignment horizontal="left"/>
    </xf>
    <xf numFmtId="0" fontId="16" fillId="0" borderId="11" xfId="0" applyFont="1" applyBorder="1"/>
    <xf numFmtId="165" fontId="0" fillId="0" borderId="0" xfId="43" applyNumberFormat="1" applyFont="1"/>
    <xf numFmtId="165" fontId="0" fillId="0" borderId="11" xfId="43" applyNumberFormat="1" applyFont="1" applyBorder="1"/>
    <xf numFmtId="165" fontId="19" fillId="0" borderId="0" xfId="43" applyNumberFormat="1" applyFont="1"/>
    <xf numFmtId="0" fontId="0" fillId="0" borderId="0" xfId="0" applyAlignment="1">
      <alignment horizontal="left"/>
    </xf>
    <xf numFmtId="0" fontId="19" fillId="0" borderId="14" xfId="0" applyFont="1" applyBorder="1"/>
    <xf numFmtId="0" fontId="19" fillId="0" borderId="15" xfId="0" applyFont="1" applyBorder="1"/>
    <xf numFmtId="0" fontId="0" fillId="0" borderId="12" xfId="0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16" fillId="0" borderId="12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0" fillId="0" borderId="14" xfId="0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16" fillId="0" borderId="13" xfId="0" applyFont="1" applyBorder="1" applyAlignment="1">
      <alignment horizontal="center" vertical="top"/>
    </xf>
    <xf numFmtId="0" fontId="16" fillId="0" borderId="17" xfId="0" applyFont="1" applyBorder="1" applyAlignment="1">
      <alignment horizontal="center" vertical="top"/>
    </xf>
    <xf numFmtId="0" fontId="16" fillId="0" borderId="12" xfId="0" applyFont="1" applyBorder="1" applyAlignment="1">
      <alignment horizontal="center" vertical="top"/>
    </xf>
    <xf numFmtId="0" fontId="16" fillId="0" borderId="16" xfId="0" applyFont="1" applyBorder="1" applyAlignment="1">
      <alignment horizontal="center" vertical="top"/>
    </xf>
    <xf numFmtId="0" fontId="16" fillId="0" borderId="16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top"/>
    </xf>
    <xf numFmtId="0" fontId="16" fillId="0" borderId="19" xfId="0" applyFont="1" applyBorder="1" applyAlignment="1">
      <alignment horizontal="center" vertical="top"/>
    </xf>
    <xf numFmtId="0" fontId="16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0" fillId="0" borderId="11" xfId="0" applyBorder="1" applyAlignment="1">
      <alignment horizontal="left"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3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3E022-A35B-4A68-8D17-8AEA02B7E5B4}">
  <dimension ref="A1:A14"/>
  <sheetViews>
    <sheetView tabSelected="1" workbookViewId="0"/>
  </sheetViews>
  <sheetFormatPr defaultRowHeight="14.4" x14ac:dyDescent="0.3"/>
  <sheetData>
    <row r="1" spans="1:1" x14ac:dyDescent="0.3">
      <c r="A1" s="1" t="s">
        <v>84</v>
      </c>
    </row>
    <row r="3" spans="1:1" x14ac:dyDescent="0.3">
      <c r="A3" s="1" t="s">
        <v>85</v>
      </c>
    </row>
    <row r="5" spans="1:1" x14ac:dyDescent="0.3">
      <c r="A5" t="s">
        <v>235</v>
      </c>
    </row>
    <row r="7" spans="1:1" x14ac:dyDescent="0.3">
      <c r="A7" s="1" t="s">
        <v>83</v>
      </c>
    </row>
    <row r="8" spans="1:1" x14ac:dyDescent="0.3">
      <c r="A8" t="s">
        <v>185</v>
      </c>
    </row>
    <row r="9" spans="1:1" x14ac:dyDescent="0.3">
      <c r="A9" t="s">
        <v>186</v>
      </c>
    </row>
    <row r="10" spans="1:1" x14ac:dyDescent="0.3">
      <c r="A10" t="s">
        <v>187</v>
      </c>
    </row>
    <row r="11" spans="1:1" x14ac:dyDescent="0.3">
      <c r="A11" t="s">
        <v>188</v>
      </c>
    </row>
    <row r="12" spans="1:1" x14ac:dyDescent="0.3">
      <c r="A12" t="s">
        <v>232</v>
      </c>
    </row>
    <row r="13" spans="1:1" x14ac:dyDescent="0.3">
      <c r="A13" t="s">
        <v>233</v>
      </c>
    </row>
    <row r="14" spans="1:1" x14ac:dyDescent="0.3">
      <c r="A14" t="s">
        <v>23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D88AA-528F-43DD-9489-8AA132597464}">
  <dimension ref="A1:Q20"/>
  <sheetViews>
    <sheetView workbookViewId="0">
      <pane xSplit="2" ySplit="2" topLeftCell="G3" activePane="bottomRight" state="frozen"/>
      <selection pane="topRight" activeCell="C1" sqref="C1"/>
      <selection pane="bottomLeft" activeCell="A3" sqref="A3"/>
      <selection pane="bottomRight" activeCell="O7" sqref="O7"/>
    </sheetView>
  </sheetViews>
  <sheetFormatPr defaultRowHeight="14.4" x14ac:dyDescent="0.3"/>
  <cols>
    <col min="1" max="1" width="28.6640625" customWidth="1"/>
    <col min="2" max="2" width="25.33203125" bestFit="1" customWidth="1"/>
    <col min="3" max="4" width="22.44140625" bestFit="1" customWidth="1"/>
    <col min="5" max="7" width="19.6640625" customWidth="1"/>
    <col min="8" max="9" width="22.44140625" bestFit="1" customWidth="1"/>
    <col min="10" max="12" width="19.6640625" customWidth="1"/>
    <col min="13" max="15" width="22.44140625" bestFit="1" customWidth="1"/>
    <col min="16" max="17" width="19.6640625" customWidth="1"/>
  </cols>
  <sheetData>
    <row r="1" spans="1:17" x14ac:dyDescent="0.3">
      <c r="A1" s="46" t="s">
        <v>113</v>
      </c>
      <c r="B1" s="47"/>
      <c r="C1" s="50" t="s">
        <v>114</v>
      </c>
      <c r="D1" s="51"/>
      <c r="E1" s="51"/>
      <c r="F1" s="51"/>
      <c r="G1" s="52"/>
      <c r="H1" s="50" t="s">
        <v>115</v>
      </c>
      <c r="I1" s="51"/>
      <c r="J1" s="51"/>
      <c r="K1" s="51"/>
      <c r="L1" s="52"/>
      <c r="M1" s="50" t="s">
        <v>116</v>
      </c>
      <c r="N1" s="51"/>
      <c r="O1" s="51"/>
      <c r="P1" s="51"/>
      <c r="Q1" s="52"/>
    </row>
    <row r="2" spans="1:17" x14ac:dyDescent="0.3">
      <c r="A2" s="48"/>
      <c r="B2" s="49"/>
      <c r="C2" s="42" t="s">
        <v>132</v>
      </c>
      <c r="D2" s="2" t="s">
        <v>133</v>
      </c>
      <c r="E2" s="2" t="s">
        <v>134</v>
      </c>
      <c r="F2" s="2" t="s">
        <v>134</v>
      </c>
      <c r="G2" s="43" t="s">
        <v>135</v>
      </c>
      <c r="H2" s="42" t="s">
        <v>132</v>
      </c>
      <c r="I2" s="2" t="s">
        <v>133</v>
      </c>
      <c r="J2" s="2" t="s">
        <v>134</v>
      </c>
      <c r="K2" s="2" t="s">
        <v>134</v>
      </c>
      <c r="L2" s="43" t="s">
        <v>135</v>
      </c>
      <c r="M2" s="42" t="s">
        <v>132</v>
      </c>
      <c r="N2" s="2" t="s">
        <v>133</v>
      </c>
      <c r="O2" s="2" t="s">
        <v>134</v>
      </c>
      <c r="P2" s="2" t="s">
        <v>134</v>
      </c>
      <c r="Q2" s="43" t="s">
        <v>135</v>
      </c>
    </row>
    <row r="3" spans="1:17" x14ac:dyDescent="0.3">
      <c r="A3" s="5" t="s">
        <v>87</v>
      </c>
      <c r="B3" s="6" t="s">
        <v>88</v>
      </c>
      <c r="C3" s="31" t="s">
        <v>267</v>
      </c>
      <c r="D3" s="33" t="s">
        <v>268</v>
      </c>
      <c r="E3" s="33" t="s">
        <v>269</v>
      </c>
      <c r="F3" s="33" t="s">
        <v>270</v>
      </c>
      <c r="G3" s="34" t="s">
        <v>271</v>
      </c>
      <c r="H3" s="31" t="s">
        <v>272</v>
      </c>
      <c r="I3" s="33" t="s">
        <v>273</v>
      </c>
      <c r="J3" s="33" t="s">
        <v>274</v>
      </c>
      <c r="K3" s="33" t="s">
        <v>275</v>
      </c>
      <c r="L3" s="34" t="s">
        <v>121</v>
      </c>
      <c r="M3" s="31" t="s">
        <v>276</v>
      </c>
      <c r="N3" s="33" t="s">
        <v>277</v>
      </c>
      <c r="O3" s="33" t="s">
        <v>278</v>
      </c>
      <c r="P3" s="33" t="s">
        <v>279</v>
      </c>
      <c r="Q3" s="34" t="s">
        <v>122</v>
      </c>
    </row>
    <row r="4" spans="1:17" x14ac:dyDescent="0.3">
      <c r="A4" s="44" t="s">
        <v>89</v>
      </c>
      <c r="B4" s="7" t="s">
        <v>90</v>
      </c>
      <c r="C4" s="11" t="s">
        <v>237</v>
      </c>
      <c r="D4" s="3" t="s">
        <v>238</v>
      </c>
      <c r="E4" s="3" t="s">
        <v>239</v>
      </c>
      <c r="F4" s="3" t="s">
        <v>240</v>
      </c>
      <c r="G4" s="7" t="s">
        <v>241</v>
      </c>
      <c r="H4" s="11" t="s">
        <v>242</v>
      </c>
      <c r="I4" s="3" t="s">
        <v>243</v>
      </c>
      <c r="J4" s="3" t="s">
        <v>244</v>
      </c>
      <c r="K4" s="3" t="s">
        <v>245</v>
      </c>
      <c r="L4" s="7" t="s">
        <v>246</v>
      </c>
      <c r="M4" s="11" t="s">
        <v>247</v>
      </c>
      <c r="N4" s="3" t="s">
        <v>248</v>
      </c>
      <c r="O4" s="3" t="s">
        <v>249</v>
      </c>
      <c r="P4" s="3" t="s">
        <v>250</v>
      </c>
      <c r="Q4" s="7" t="s">
        <v>251</v>
      </c>
    </row>
    <row r="5" spans="1:17" x14ac:dyDescent="0.3">
      <c r="A5" s="45"/>
      <c r="B5" s="8" t="s">
        <v>91</v>
      </c>
      <c r="C5" s="12" t="s">
        <v>252</v>
      </c>
      <c r="D5" s="4" t="s">
        <v>253</v>
      </c>
      <c r="E5" s="4" t="s">
        <v>254</v>
      </c>
      <c r="F5" s="4" t="s">
        <v>255</v>
      </c>
      <c r="G5" s="8" t="s">
        <v>256</v>
      </c>
      <c r="H5" s="12" t="s">
        <v>257</v>
      </c>
      <c r="I5" s="4" t="s">
        <v>258</v>
      </c>
      <c r="J5" s="4" t="s">
        <v>259</v>
      </c>
      <c r="K5" s="4" t="s">
        <v>260</v>
      </c>
      <c r="L5" s="8" t="s">
        <v>261</v>
      </c>
      <c r="M5" s="12" t="s">
        <v>262</v>
      </c>
      <c r="N5" s="4" t="s">
        <v>263</v>
      </c>
      <c r="O5" s="4" t="s">
        <v>264</v>
      </c>
      <c r="P5" s="4" t="s">
        <v>265</v>
      </c>
      <c r="Q5" s="8" t="s">
        <v>266</v>
      </c>
    </row>
    <row r="6" spans="1:17" x14ac:dyDescent="0.3">
      <c r="A6" s="53" t="s">
        <v>92</v>
      </c>
      <c r="B6" s="6" t="s">
        <v>71</v>
      </c>
      <c r="C6" s="11" t="s">
        <v>280</v>
      </c>
      <c r="D6" s="3" t="s">
        <v>281</v>
      </c>
      <c r="E6" s="3" t="s">
        <v>282</v>
      </c>
      <c r="F6" s="3" t="s">
        <v>283</v>
      </c>
      <c r="G6" s="7" t="s">
        <v>284</v>
      </c>
      <c r="H6" s="11" t="s">
        <v>285</v>
      </c>
      <c r="I6" s="3" t="s">
        <v>286</v>
      </c>
      <c r="J6" s="3" t="s">
        <v>287</v>
      </c>
      <c r="K6" s="3" t="s">
        <v>288</v>
      </c>
      <c r="L6" s="7" t="s">
        <v>289</v>
      </c>
      <c r="M6" s="11" t="s">
        <v>290</v>
      </c>
      <c r="N6" s="3" t="s">
        <v>291</v>
      </c>
      <c r="O6" s="3" t="s">
        <v>292</v>
      </c>
      <c r="P6" s="3" t="s">
        <v>293</v>
      </c>
      <c r="Q6" s="7" t="s">
        <v>125</v>
      </c>
    </row>
    <row r="7" spans="1:17" x14ac:dyDescent="0.3">
      <c r="A7" s="53"/>
      <c r="B7" s="6" t="s">
        <v>72</v>
      </c>
      <c r="C7" s="12" t="s">
        <v>294</v>
      </c>
      <c r="D7" s="4" t="s">
        <v>295</v>
      </c>
      <c r="E7" s="4" t="s">
        <v>296</v>
      </c>
      <c r="F7" s="4" t="s">
        <v>297</v>
      </c>
      <c r="G7" s="8" t="s">
        <v>298</v>
      </c>
      <c r="H7" s="12" t="s">
        <v>299</v>
      </c>
      <c r="I7" s="4" t="s">
        <v>300</v>
      </c>
      <c r="J7" s="4" t="s">
        <v>301</v>
      </c>
      <c r="K7" s="4" t="s">
        <v>302</v>
      </c>
      <c r="L7" s="8" t="s">
        <v>303</v>
      </c>
      <c r="M7" s="12" t="s">
        <v>304</v>
      </c>
      <c r="N7" s="4" t="s">
        <v>305</v>
      </c>
      <c r="O7" s="4" t="s">
        <v>306</v>
      </c>
      <c r="P7" s="4" t="s">
        <v>307</v>
      </c>
      <c r="Q7" s="8" t="s">
        <v>127</v>
      </c>
    </row>
    <row r="8" spans="1:17" x14ac:dyDescent="0.3">
      <c r="A8" s="44" t="s">
        <v>105</v>
      </c>
      <c r="B8" s="7" t="s">
        <v>96</v>
      </c>
      <c r="C8" s="11" t="s">
        <v>353</v>
      </c>
      <c r="D8" s="3" t="s">
        <v>354</v>
      </c>
      <c r="E8" s="3" t="s">
        <v>355</v>
      </c>
      <c r="F8" s="3" t="s">
        <v>356</v>
      </c>
      <c r="G8" s="7" t="s">
        <v>357</v>
      </c>
      <c r="H8" s="11" t="s">
        <v>358</v>
      </c>
      <c r="I8" s="3" t="s">
        <v>359</v>
      </c>
      <c r="J8" s="3" t="s">
        <v>360</v>
      </c>
      <c r="K8" s="3" t="s">
        <v>361</v>
      </c>
      <c r="L8" s="7" t="s">
        <v>362</v>
      </c>
      <c r="M8" s="11" t="s">
        <v>363</v>
      </c>
      <c r="N8" s="3" t="s">
        <v>364</v>
      </c>
      <c r="O8" s="3" t="s">
        <v>365</v>
      </c>
      <c r="P8" s="3" t="s">
        <v>366</v>
      </c>
      <c r="Q8" s="7" t="s">
        <v>367</v>
      </c>
    </row>
    <row r="9" spans="1:17" x14ac:dyDescent="0.3">
      <c r="A9" s="53"/>
      <c r="B9" s="6" t="s">
        <v>97</v>
      </c>
      <c r="C9" s="5" t="s">
        <v>368</v>
      </c>
      <c r="D9" t="s">
        <v>369</v>
      </c>
      <c r="E9" t="s">
        <v>370</v>
      </c>
      <c r="F9" t="s">
        <v>371</v>
      </c>
      <c r="G9" s="6" t="s">
        <v>119</v>
      </c>
      <c r="H9" s="5" t="s">
        <v>372</v>
      </c>
      <c r="I9" t="s">
        <v>373</v>
      </c>
      <c r="J9" t="s">
        <v>374</v>
      </c>
      <c r="K9" t="s">
        <v>375</v>
      </c>
      <c r="L9" s="6" t="s">
        <v>376</v>
      </c>
      <c r="M9" s="5" t="s">
        <v>377</v>
      </c>
      <c r="N9" t="s">
        <v>378</v>
      </c>
      <c r="O9" t="s">
        <v>379</v>
      </c>
      <c r="P9" t="s">
        <v>380</v>
      </c>
      <c r="Q9" s="6" t="s">
        <v>381</v>
      </c>
    </row>
    <row r="10" spans="1:17" x14ac:dyDescent="0.3">
      <c r="A10" s="53"/>
      <c r="B10" s="6" t="s">
        <v>98</v>
      </c>
      <c r="C10" s="5" t="s">
        <v>338</v>
      </c>
      <c r="D10" t="s">
        <v>339</v>
      </c>
      <c r="E10" t="s">
        <v>340</v>
      </c>
      <c r="F10" t="s">
        <v>341</v>
      </c>
      <c r="G10" s="6" t="s">
        <v>342</v>
      </c>
      <c r="H10" s="5" t="s">
        <v>343</v>
      </c>
      <c r="I10" t="s">
        <v>344</v>
      </c>
      <c r="J10" t="s">
        <v>345</v>
      </c>
      <c r="K10" t="s">
        <v>346</v>
      </c>
      <c r="L10" s="6" t="s">
        <v>347</v>
      </c>
      <c r="M10" s="5" t="s">
        <v>348</v>
      </c>
      <c r="N10" t="s">
        <v>349</v>
      </c>
      <c r="O10" t="s">
        <v>350</v>
      </c>
      <c r="P10" t="s">
        <v>351</v>
      </c>
      <c r="Q10" s="6" t="s">
        <v>352</v>
      </c>
    </row>
    <row r="11" spans="1:17" x14ac:dyDescent="0.3">
      <c r="A11" s="53"/>
      <c r="B11" s="6" t="s">
        <v>99</v>
      </c>
      <c r="C11" s="5" t="s">
        <v>382</v>
      </c>
      <c r="D11" t="s">
        <v>383</v>
      </c>
      <c r="E11" t="s">
        <v>384</v>
      </c>
      <c r="F11" t="s">
        <v>385</v>
      </c>
      <c r="G11" s="6" t="s">
        <v>386</v>
      </c>
      <c r="H11" s="5" t="s">
        <v>387</v>
      </c>
      <c r="I11" t="s">
        <v>388</v>
      </c>
      <c r="J11" t="s">
        <v>389</v>
      </c>
      <c r="K11" t="s">
        <v>390</v>
      </c>
      <c r="L11" s="6" t="s">
        <v>391</v>
      </c>
      <c r="M11" s="5" t="s">
        <v>392</v>
      </c>
      <c r="N11" t="s">
        <v>393</v>
      </c>
      <c r="O11" t="s">
        <v>394</v>
      </c>
      <c r="P11" t="s">
        <v>395</v>
      </c>
      <c r="Q11" s="6" t="s">
        <v>396</v>
      </c>
    </row>
    <row r="12" spans="1:17" x14ac:dyDescent="0.3">
      <c r="A12" s="53"/>
      <c r="B12" s="6" t="s">
        <v>100</v>
      </c>
      <c r="C12" s="5" t="s">
        <v>410</v>
      </c>
      <c r="D12" t="s">
        <v>411</v>
      </c>
      <c r="E12" t="s">
        <v>412</v>
      </c>
      <c r="F12" t="s">
        <v>413</v>
      </c>
      <c r="G12" s="6" t="s">
        <v>414</v>
      </c>
      <c r="H12" s="5" t="s">
        <v>415</v>
      </c>
      <c r="I12" t="s">
        <v>416</v>
      </c>
      <c r="J12" t="s">
        <v>417</v>
      </c>
      <c r="K12" t="s">
        <v>418</v>
      </c>
      <c r="L12" s="6" t="s">
        <v>419</v>
      </c>
      <c r="M12" s="5" t="s">
        <v>420</v>
      </c>
      <c r="N12" t="s">
        <v>421</v>
      </c>
      <c r="O12" t="s">
        <v>422</v>
      </c>
      <c r="P12" t="s">
        <v>423</v>
      </c>
      <c r="Q12" s="6" t="s">
        <v>129</v>
      </c>
    </row>
    <row r="13" spans="1:17" x14ac:dyDescent="0.3">
      <c r="A13" s="53"/>
      <c r="B13" s="6" t="s">
        <v>101</v>
      </c>
      <c r="C13" s="5" t="s">
        <v>397</v>
      </c>
      <c r="D13" t="s">
        <v>398</v>
      </c>
      <c r="E13" t="s">
        <v>399</v>
      </c>
      <c r="F13" t="s">
        <v>400</v>
      </c>
      <c r="G13" s="6" t="s">
        <v>124</v>
      </c>
      <c r="H13" s="5" t="s">
        <v>401</v>
      </c>
      <c r="I13" t="s">
        <v>402</v>
      </c>
      <c r="J13" t="s">
        <v>403</v>
      </c>
      <c r="K13" t="s">
        <v>404</v>
      </c>
      <c r="L13" s="6" t="s">
        <v>405</v>
      </c>
      <c r="M13" s="5" t="s">
        <v>406</v>
      </c>
      <c r="N13" t="s">
        <v>407</v>
      </c>
      <c r="O13" t="s">
        <v>408</v>
      </c>
      <c r="P13" t="s">
        <v>409</v>
      </c>
      <c r="Q13" s="6" t="s">
        <v>128</v>
      </c>
    </row>
    <row r="14" spans="1:17" x14ac:dyDescent="0.3">
      <c r="A14" s="53"/>
      <c r="B14" s="6" t="s">
        <v>93</v>
      </c>
      <c r="C14" s="5" t="s">
        <v>424</v>
      </c>
      <c r="D14" t="s">
        <v>425</v>
      </c>
      <c r="E14" t="s">
        <v>426</v>
      </c>
      <c r="F14" t="s">
        <v>427</v>
      </c>
      <c r="G14" s="6" t="s">
        <v>428</v>
      </c>
      <c r="H14" s="5" t="s">
        <v>429</v>
      </c>
      <c r="I14" t="s">
        <v>430</v>
      </c>
      <c r="J14" t="s">
        <v>431</v>
      </c>
      <c r="K14" t="s">
        <v>432</v>
      </c>
      <c r="L14" s="6" t="s">
        <v>433</v>
      </c>
      <c r="M14" s="5" t="s">
        <v>434</v>
      </c>
      <c r="N14" t="s">
        <v>435</v>
      </c>
      <c r="O14" t="s">
        <v>436</v>
      </c>
      <c r="P14" t="s">
        <v>437</v>
      </c>
      <c r="Q14" s="6" t="s">
        <v>438</v>
      </c>
    </row>
    <row r="15" spans="1:17" x14ac:dyDescent="0.3">
      <c r="A15" s="53"/>
      <c r="B15" s="6" t="s">
        <v>94</v>
      </c>
      <c r="C15" s="5" t="s">
        <v>454</v>
      </c>
      <c r="D15" t="s">
        <v>455</v>
      </c>
      <c r="E15" t="s">
        <v>456</v>
      </c>
      <c r="F15" t="s">
        <v>457</v>
      </c>
      <c r="G15" s="6" t="s">
        <v>458</v>
      </c>
      <c r="H15" s="5" t="s">
        <v>459</v>
      </c>
      <c r="I15" t="s">
        <v>460</v>
      </c>
      <c r="J15" t="s">
        <v>461</v>
      </c>
      <c r="K15" t="s">
        <v>462</v>
      </c>
      <c r="L15" s="6" t="s">
        <v>131</v>
      </c>
      <c r="M15" s="5" t="s">
        <v>463</v>
      </c>
      <c r="N15" t="s">
        <v>464</v>
      </c>
      <c r="O15" t="s">
        <v>465</v>
      </c>
      <c r="P15" t="s">
        <v>466</v>
      </c>
      <c r="Q15" s="6" t="s">
        <v>118</v>
      </c>
    </row>
    <row r="16" spans="1:17" x14ac:dyDescent="0.3">
      <c r="A16" s="45"/>
      <c r="B16" s="8" t="s">
        <v>95</v>
      </c>
      <c r="C16" s="12" t="s">
        <v>439</v>
      </c>
      <c r="D16" s="4" t="s">
        <v>440</v>
      </c>
      <c r="E16" s="4" t="s">
        <v>441</v>
      </c>
      <c r="F16" s="4" t="s">
        <v>442</v>
      </c>
      <c r="G16" s="8" t="s">
        <v>443</v>
      </c>
      <c r="H16" s="12" t="s">
        <v>444</v>
      </c>
      <c r="I16" s="4" t="s">
        <v>445</v>
      </c>
      <c r="J16" s="4" t="s">
        <v>446</v>
      </c>
      <c r="K16" s="4" t="s">
        <v>447</v>
      </c>
      <c r="L16" s="8" t="s">
        <v>448</v>
      </c>
      <c r="M16" s="12" t="s">
        <v>449</v>
      </c>
      <c r="N16" s="4" t="s">
        <v>450</v>
      </c>
      <c r="O16" s="4" t="s">
        <v>451</v>
      </c>
      <c r="P16" s="4" t="s">
        <v>452</v>
      </c>
      <c r="Q16" s="8" t="s">
        <v>453</v>
      </c>
    </row>
    <row r="17" spans="1:17" ht="28.8" x14ac:dyDescent="0.3">
      <c r="A17" s="44" t="s">
        <v>106</v>
      </c>
      <c r="B17" s="9" t="s">
        <v>102</v>
      </c>
      <c r="C17" s="11" t="s">
        <v>467</v>
      </c>
      <c r="D17" s="3" t="s">
        <v>468</v>
      </c>
      <c r="E17" s="3" t="s">
        <v>469</v>
      </c>
      <c r="F17" s="3" t="s">
        <v>470</v>
      </c>
      <c r="G17" s="7" t="s">
        <v>471</v>
      </c>
      <c r="H17" s="11" t="s">
        <v>472</v>
      </c>
      <c r="I17" s="3" t="s">
        <v>473</v>
      </c>
      <c r="J17" s="3" t="s">
        <v>474</v>
      </c>
      <c r="K17" s="3" t="s">
        <v>475</v>
      </c>
      <c r="L17" s="7" t="s">
        <v>476</v>
      </c>
      <c r="M17" s="11" t="s">
        <v>477</v>
      </c>
      <c r="N17" s="3" t="s">
        <v>478</v>
      </c>
      <c r="O17" s="3" t="s">
        <v>479</v>
      </c>
      <c r="P17" s="3" t="s">
        <v>480</v>
      </c>
      <c r="Q17" s="7" t="s">
        <v>481</v>
      </c>
    </row>
    <row r="18" spans="1:17" ht="43.2" x14ac:dyDescent="0.3">
      <c r="A18" s="45"/>
      <c r="B18" s="10" t="s">
        <v>103</v>
      </c>
      <c r="C18" s="12" t="s">
        <v>482</v>
      </c>
      <c r="D18" s="4" t="s">
        <v>483</v>
      </c>
      <c r="E18" s="4" t="s">
        <v>484</v>
      </c>
      <c r="F18" s="4" t="s">
        <v>485</v>
      </c>
      <c r="G18" s="8" t="s">
        <v>130</v>
      </c>
      <c r="H18" s="12" t="s">
        <v>486</v>
      </c>
      <c r="I18" s="4" t="s">
        <v>487</v>
      </c>
      <c r="J18" s="4" t="s">
        <v>488</v>
      </c>
      <c r="K18" s="4" t="s">
        <v>489</v>
      </c>
      <c r="L18" s="8" t="s">
        <v>490</v>
      </c>
      <c r="M18" s="12" t="s">
        <v>491</v>
      </c>
      <c r="N18" s="4" t="s">
        <v>492</v>
      </c>
      <c r="O18" s="4" t="s">
        <v>493</v>
      </c>
      <c r="P18" s="4" t="s">
        <v>494</v>
      </c>
      <c r="Q18" s="8" t="s">
        <v>495</v>
      </c>
    </row>
    <row r="19" spans="1:17" x14ac:dyDescent="0.3">
      <c r="A19" s="44" t="s">
        <v>104</v>
      </c>
      <c r="B19" s="7" t="s">
        <v>710</v>
      </c>
      <c r="C19" s="11" t="s">
        <v>308</v>
      </c>
      <c r="D19" s="3" t="s">
        <v>309</v>
      </c>
      <c r="E19" s="3" t="s">
        <v>310</v>
      </c>
      <c r="F19" s="3" t="s">
        <v>311</v>
      </c>
      <c r="G19" s="7" t="s">
        <v>312</v>
      </c>
      <c r="H19" s="11" t="s">
        <v>313</v>
      </c>
      <c r="I19" s="3" t="s">
        <v>314</v>
      </c>
      <c r="J19" s="3" t="s">
        <v>315</v>
      </c>
      <c r="K19" s="3" t="s">
        <v>316</v>
      </c>
      <c r="L19" s="7" t="s">
        <v>317</v>
      </c>
      <c r="M19" s="11" t="s">
        <v>318</v>
      </c>
      <c r="N19" s="3" t="s">
        <v>319</v>
      </c>
      <c r="O19" s="3" t="s">
        <v>320</v>
      </c>
      <c r="P19" s="3" t="s">
        <v>321</v>
      </c>
      <c r="Q19" s="7" t="s">
        <v>322</v>
      </c>
    </row>
    <row r="20" spans="1:17" x14ac:dyDescent="0.3">
      <c r="A20" s="45"/>
      <c r="B20" s="8" t="s">
        <v>711</v>
      </c>
      <c r="C20" s="12" t="s">
        <v>323</v>
      </c>
      <c r="D20" s="4" t="s">
        <v>324</v>
      </c>
      <c r="E20" s="4" t="s">
        <v>325</v>
      </c>
      <c r="F20" s="4" t="s">
        <v>326</v>
      </c>
      <c r="G20" s="8" t="s">
        <v>327</v>
      </c>
      <c r="H20" s="12" t="s">
        <v>328</v>
      </c>
      <c r="I20" s="4" t="s">
        <v>329</v>
      </c>
      <c r="J20" s="4" t="s">
        <v>330</v>
      </c>
      <c r="K20" s="4" t="s">
        <v>331</v>
      </c>
      <c r="L20" s="8" t="s">
        <v>332</v>
      </c>
      <c r="M20" s="12" t="s">
        <v>333</v>
      </c>
      <c r="N20" s="4" t="s">
        <v>334</v>
      </c>
      <c r="O20" s="4" t="s">
        <v>335</v>
      </c>
      <c r="P20" s="4" t="s">
        <v>336</v>
      </c>
      <c r="Q20" s="8" t="s">
        <v>337</v>
      </c>
    </row>
  </sheetData>
  <mergeCells count="9">
    <mergeCell ref="A19:A20"/>
    <mergeCell ref="A1:B2"/>
    <mergeCell ref="C1:G1"/>
    <mergeCell ref="H1:L1"/>
    <mergeCell ref="M1:Q1"/>
    <mergeCell ref="A4:A5"/>
    <mergeCell ref="A6:A7"/>
    <mergeCell ref="A8:A16"/>
    <mergeCell ref="A17:A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527F8-D434-4CC6-BC38-93A63EA444A4}">
  <dimension ref="B2:L12"/>
  <sheetViews>
    <sheetView workbookViewId="0">
      <selection activeCell="C26" sqref="C26"/>
    </sheetView>
  </sheetViews>
  <sheetFormatPr defaultRowHeight="14.4" x14ac:dyDescent="0.3"/>
  <cols>
    <col min="1" max="1" width="3" customWidth="1"/>
    <col min="2" max="2" width="10.5546875" bestFit="1" customWidth="1"/>
    <col min="3" max="3" width="26.88671875" bestFit="1" customWidth="1"/>
    <col min="4" max="5" width="12.6640625" bestFit="1" customWidth="1"/>
    <col min="6" max="6" width="10.5546875" bestFit="1" customWidth="1"/>
    <col min="8" max="8" width="12" customWidth="1"/>
    <col min="9" max="9" width="17.33203125" bestFit="1" customWidth="1"/>
    <col min="10" max="10" width="19.5546875" bestFit="1" customWidth="1"/>
    <col min="12" max="12" width="93" bestFit="1" customWidth="1"/>
  </cols>
  <sheetData>
    <row r="2" spans="2:12" x14ac:dyDescent="0.3">
      <c r="B2" s="1" t="s">
        <v>136</v>
      </c>
      <c r="C2" s="1" t="s">
        <v>137</v>
      </c>
      <c r="D2" s="2" t="s">
        <v>138</v>
      </c>
      <c r="E2" s="2" t="s">
        <v>139</v>
      </c>
      <c r="F2" s="1" t="s">
        <v>140</v>
      </c>
      <c r="G2" s="1" t="s">
        <v>141</v>
      </c>
      <c r="H2" s="1" t="s">
        <v>142</v>
      </c>
      <c r="I2" s="1" t="s">
        <v>143</v>
      </c>
      <c r="J2" s="1" t="s">
        <v>144</v>
      </c>
      <c r="L2" s="1" t="s">
        <v>145</v>
      </c>
    </row>
    <row r="3" spans="2:12" x14ac:dyDescent="0.3">
      <c r="B3" t="s">
        <v>146</v>
      </c>
      <c r="C3" t="s">
        <v>147</v>
      </c>
      <c r="D3" t="s">
        <v>148</v>
      </c>
      <c r="E3" t="s">
        <v>149</v>
      </c>
      <c r="F3">
        <v>7</v>
      </c>
      <c r="G3">
        <v>58</v>
      </c>
      <c r="H3">
        <f t="shared" ref="H3:H12" si="0">ROUND(F3/G3, 5)</f>
        <v>0.12069000000000001</v>
      </c>
      <c r="I3" s="54" t="s">
        <v>150</v>
      </c>
      <c r="J3" t="s">
        <v>151</v>
      </c>
      <c r="L3" t="s">
        <v>152</v>
      </c>
    </row>
    <row r="4" spans="2:12" x14ac:dyDescent="0.3">
      <c r="B4" t="s">
        <v>153</v>
      </c>
      <c r="C4" t="s">
        <v>154</v>
      </c>
      <c r="D4" t="s">
        <v>155</v>
      </c>
      <c r="E4" t="s">
        <v>156</v>
      </c>
      <c r="F4">
        <v>1</v>
      </c>
      <c r="G4">
        <v>134</v>
      </c>
      <c r="H4">
        <f t="shared" si="0"/>
        <v>7.4599999999999996E-3</v>
      </c>
      <c r="I4" s="54"/>
      <c r="J4" t="s">
        <v>151</v>
      </c>
      <c r="L4" t="s">
        <v>152</v>
      </c>
    </row>
    <row r="5" spans="2:12" x14ac:dyDescent="0.3">
      <c r="B5">
        <v>2015</v>
      </c>
      <c r="C5" t="s">
        <v>147</v>
      </c>
      <c r="D5" t="s">
        <v>148</v>
      </c>
      <c r="E5" t="s">
        <v>157</v>
      </c>
      <c r="F5">
        <v>12</v>
      </c>
      <c r="G5">
        <v>199</v>
      </c>
      <c r="H5">
        <f t="shared" si="0"/>
        <v>6.0299999999999999E-2</v>
      </c>
      <c r="I5" s="54"/>
      <c r="J5" t="s">
        <v>151</v>
      </c>
      <c r="L5" t="s">
        <v>152</v>
      </c>
    </row>
    <row r="6" spans="2:12" x14ac:dyDescent="0.3">
      <c r="B6">
        <v>2018</v>
      </c>
      <c r="C6" t="s">
        <v>147</v>
      </c>
      <c r="D6" t="s">
        <v>148</v>
      </c>
      <c r="E6" t="s">
        <v>157</v>
      </c>
      <c r="F6">
        <v>10</v>
      </c>
      <c r="G6">
        <v>51</v>
      </c>
      <c r="H6">
        <f t="shared" si="0"/>
        <v>0.19608</v>
      </c>
      <c r="I6" s="16" t="s">
        <v>158</v>
      </c>
      <c r="J6" t="s">
        <v>159</v>
      </c>
      <c r="L6" t="s">
        <v>160</v>
      </c>
    </row>
    <row r="7" spans="2:12" x14ac:dyDescent="0.3">
      <c r="B7">
        <v>2018</v>
      </c>
      <c r="C7" t="s">
        <v>154</v>
      </c>
      <c r="D7" t="s">
        <v>155</v>
      </c>
      <c r="E7" t="s">
        <v>156</v>
      </c>
      <c r="F7">
        <v>8</v>
      </c>
      <c r="G7">
        <v>82</v>
      </c>
      <c r="H7">
        <f t="shared" si="0"/>
        <v>9.7559999999999994E-2</v>
      </c>
      <c r="I7" s="16" t="s">
        <v>161</v>
      </c>
      <c r="J7" t="s">
        <v>159</v>
      </c>
      <c r="L7" t="s">
        <v>160</v>
      </c>
    </row>
    <row r="8" spans="2:12" x14ac:dyDescent="0.3">
      <c r="B8">
        <v>2018</v>
      </c>
      <c r="C8" t="s">
        <v>162</v>
      </c>
      <c r="F8">
        <v>26</v>
      </c>
      <c r="G8">
        <v>219</v>
      </c>
      <c r="H8">
        <f t="shared" si="0"/>
        <v>0.11872000000000001</v>
      </c>
      <c r="I8" s="16"/>
      <c r="J8" t="s">
        <v>163</v>
      </c>
      <c r="L8" t="s">
        <v>164</v>
      </c>
    </row>
    <row r="9" spans="2:12" x14ac:dyDescent="0.3">
      <c r="B9" t="s">
        <v>712</v>
      </c>
      <c r="D9" t="s">
        <v>202</v>
      </c>
      <c r="E9" t="s">
        <v>156</v>
      </c>
      <c r="F9">
        <v>3</v>
      </c>
      <c r="G9">
        <v>54</v>
      </c>
      <c r="H9">
        <f t="shared" si="0"/>
        <v>5.5559999999999998E-2</v>
      </c>
      <c r="I9" s="16"/>
      <c r="J9" t="s">
        <v>714</v>
      </c>
      <c r="L9" t="s">
        <v>713</v>
      </c>
    </row>
    <row r="10" spans="2:12" x14ac:dyDescent="0.3">
      <c r="B10" t="s">
        <v>712</v>
      </c>
      <c r="D10" t="s">
        <v>203</v>
      </c>
      <c r="E10" t="s">
        <v>156</v>
      </c>
      <c r="F10">
        <v>1</v>
      </c>
      <c r="G10">
        <v>52</v>
      </c>
      <c r="H10">
        <f t="shared" si="0"/>
        <v>1.9230000000000001E-2</v>
      </c>
      <c r="I10" s="16"/>
      <c r="J10" t="s">
        <v>714</v>
      </c>
      <c r="L10" t="s">
        <v>713</v>
      </c>
    </row>
    <row r="11" spans="2:12" ht="15.6" x14ac:dyDescent="0.35">
      <c r="B11" t="s">
        <v>165</v>
      </c>
      <c r="C11" t="s">
        <v>166</v>
      </c>
      <c r="E11" t="s">
        <v>149</v>
      </c>
      <c r="F11">
        <v>16</v>
      </c>
      <c r="G11">
        <v>73</v>
      </c>
      <c r="H11">
        <f t="shared" si="0"/>
        <v>0.21918000000000001</v>
      </c>
      <c r="I11" s="16" t="s">
        <v>167</v>
      </c>
      <c r="J11" t="s">
        <v>168</v>
      </c>
      <c r="L11" t="s">
        <v>169</v>
      </c>
    </row>
    <row r="12" spans="2:12" x14ac:dyDescent="0.3">
      <c r="B12">
        <v>2019</v>
      </c>
      <c r="C12" t="s">
        <v>170</v>
      </c>
      <c r="D12" t="s">
        <v>170</v>
      </c>
      <c r="E12" t="s">
        <v>171</v>
      </c>
      <c r="F12">
        <v>3</v>
      </c>
      <c r="G12">
        <v>66</v>
      </c>
      <c r="H12">
        <f t="shared" si="0"/>
        <v>4.5449999999999997E-2</v>
      </c>
      <c r="I12" s="16" t="s">
        <v>172</v>
      </c>
      <c r="J12" t="s">
        <v>173</v>
      </c>
    </row>
  </sheetData>
  <mergeCells count="1">
    <mergeCell ref="I3:I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15518-48A4-4A7D-AF29-8C578F3311A9}">
  <dimension ref="A1:Q18"/>
  <sheetViews>
    <sheetView workbookViewId="0">
      <pane xSplit="2" ySplit="2" topLeftCell="F3" activePane="bottomRight" state="frozen"/>
      <selection pane="topRight" activeCell="C1" sqref="C1"/>
      <selection pane="bottomLeft" activeCell="A3" sqref="A3"/>
      <selection pane="bottomRight" activeCell="K3" sqref="K3"/>
    </sheetView>
  </sheetViews>
  <sheetFormatPr defaultRowHeight="14.4" x14ac:dyDescent="0.3"/>
  <cols>
    <col min="1" max="2" width="19.6640625" customWidth="1"/>
    <col min="3" max="4" width="22.44140625" bestFit="1" customWidth="1"/>
    <col min="5" max="7" width="19.6640625" customWidth="1"/>
    <col min="8" max="9" width="22.44140625" bestFit="1" customWidth="1"/>
    <col min="10" max="12" width="19.6640625" customWidth="1"/>
    <col min="13" max="14" width="22.44140625" bestFit="1" customWidth="1"/>
    <col min="15" max="17" width="19.6640625" customWidth="1"/>
  </cols>
  <sheetData>
    <row r="1" spans="1:17" x14ac:dyDescent="0.3">
      <c r="A1" s="57" t="s">
        <v>86</v>
      </c>
      <c r="B1" s="55" t="s">
        <v>107</v>
      </c>
      <c r="C1" s="50" t="s">
        <v>114</v>
      </c>
      <c r="D1" s="51"/>
      <c r="E1" s="51"/>
      <c r="F1" s="51"/>
      <c r="G1" s="52"/>
      <c r="H1" s="50" t="s">
        <v>115</v>
      </c>
      <c r="I1" s="51"/>
      <c r="J1" s="51"/>
      <c r="K1" s="51"/>
      <c r="L1" s="52"/>
      <c r="M1" s="50" t="s">
        <v>116</v>
      </c>
      <c r="N1" s="51"/>
      <c r="O1" s="51"/>
      <c r="P1" s="51"/>
      <c r="Q1" s="52"/>
    </row>
    <row r="2" spans="1:17" x14ac:dyDescent="0.3">
      <c r="A2" s="58"/>
      <c r="B2" s="56"/>
      <c r="C2" s="13" t="s">
        <v>132</v>
      </c>
      <c r="D2" s="14" t="s">
        <v>133</v>
      </c>
      <c r="E2" s="14" t="s">
        <v>134</v>
      </c>
      <c r="F2" s="14" t="s">
        <v>134</v>
      </c>
      <c r="G2" s="15" t="s">
        <v>135</v>
      </c>
      <c r="H2" s="13" t="s">
        <v>132</v>
      </c>
      <c r="I2" s="14" t="s">
        <v>133</v>
      </c>
      <c r="J2" s="14" t="s">
        <v>134</v>
      </c>
      <c r="K2" s="14" t="s">
        <v>134</v>
      </c>
      <c r="L2" s="15" t="s">
        <v>135</v>
      </c>
      <c r="M2" s="13" t="s">
        <v>132</v>
      </c>
      <c r="N2" s="14" t="s">
        <v>133</v>
      </c>
      <c r="O2" s="14" t="s">
        <v>134</v>
      </c>
      <c r="P2" s="14" t="s">
        <v>134</v>
      </c>
      <c r="Q2" s="15" t="s">
        <v>135</v>
      </c>
    </row>
    <row r="3" spans="1:17" x14ac:dyDescent="0.3">
      <c r="A3" s="31" t="s">
        <v>189</v>
      </c>
      <c r="B3" s="32" t="s">
        <v>190</v>
      </c>
      <c r="C3" s="31" t="s">
        <v>267</v>
      </c>
      <c r="D3" s="33" t="s">
        <v>268</v>
      </c>
      <c r="E3" s="33" t="s">
        <v>269</v>
      </c>
      <c r="F3" s="33" t="s">
        <v>270</v>
      </c>
      <c r="G3" s="34" t="s">
        <v>271</v>
      </c>
      <c r="H3" s="31" t="s">
        <v>272</v>
      </c>
      <c r="I3" s="33" t="s">
        <v>273</v>
      </c>
      <c r="J3" s="33" t="s">
        <v>274</v>
      </c>
      <c r="K3" s="33" t="s">
        <v>275</v>
      </c>
      <c r="L3" s="34" t="s">
        <v>121</v>
      </c>
      <c r="M3" s="31" t="s">
        <v>276</v>
      </c>
      <c r="N3" s="33" t="s">
        <v>277</v>
      </c>
      <c r="O3" s="33" t="s">
        <v>278</v>
      </c>
      <c r="P3" s="33" t="s">
        <v>279</v>
      </c>
      <c r="Q3" s="34" t="s">
        <v>122</v>
      </c>
    </row>
    <row r="4" spans="1:17" x14ac:dyDescent="0.3">
      <c r="A4" s="44" t="s">
        <v>189</v>
      </c>
      <c r="B4" s="7" t="s">
        <v>108</v>
      </c>
      <c r="C4" s="11" t="s">
        <v>496</v>
      </c>
      <c r="D4" s="3" t="s">
        <v>497</v>
      </c>
      <c r="E4" s="3" t="s">
        <v>498</v>
      </c>
      <c r="F4" s="3" t="s">
        <v>499</v>
      </c>
      <c r="G4" s="7" t="s">
        <v>500</v>
      </c>
      <c r="H4" s="11" t="s">
        <v>501</v>
      </c>
      <c r="I4" s="3" t="s">
        <v>502</v>
      </c>
      <c r="J4" s="3" t="s">
        <v>503</v>
      </c>
      <c r="K4" s="3" t="s">
        <v>504</v>
      </c>
      <c r="L4" s="7" t="s">
        <v>505</v>
      </c>
      <c r="M4" s="11" t="s">
        <v>506</v>
      </c>
      <c r="N4" s="3" t="s">
        <v>507</v>
      </c>
      <c r="O4" s="3" t="s">
        <v>508</v>
      </c>
      <c r="P4" s="3" t="s">
        <v>509</v>
      </c>
      <c r="Q4" s="7" t="s">
        <v>510</v>
      </c>
    </row>
    <row r="5" spans="1:17" x14ac:dyDescent="0.3">
      <c r="A5" s="53"/>
      <c r="B5" s="6" t="s">
        <v>109</v>
      </c>
      <c r="C5" s="5" t="s">
        <v>525</v>
      </c>
      <c r="D5" t="s">
        <v>526</v>
      </c>
      <c r="E5" t="s">
        <v>527</v>
      </c>
      <c r="F5" t="s">
        <v>528</v>
      </c>
      <c r="G5" s="6" t="s">
        <v>529</v>
      </c>
      <c r="H5" s="5" t="s">
        <v>530</v>
      </c>
      <c r="I5" t="s">
        <v>531</v>
      </c>
      <c r="J5" t="s">
        <v>532</v>
      </c>
      <c r="K5" t="s">
        <v>533</v>
      </c>
      <c r="L5" s="6" t="s">
        <v>534</v>
      </c>
      <c r="M5" s="5" t="s">
        <v>535</v>
      </c>
      <c r="N5" t="s">
        <v>536</v>
      </c>
      <c r="O5" t="s">
        <v>537</v>
      </c>
      <c r="P5" t="s">
        <v>538</v>
      </c>
      <c r="Q5" s="6" t="s">
        <v>117</v>
      </c>
    </row>
    <row r="6" spans="1:17" x14ac:dyDescent="0.3">
      <c r="A6" s="45"/>
      <c r="B6" s="8" t="s">
        <v>110</v>
      </c>
      <c r="C6" s="12" t="s">
        <v>511</v>
      </c>
      <c r="D6" s="4" t="s">
        <v>512</v>
      </c>
      <c r="E6" s="4" t="s">
        <v>513</v>
      </c>
      <c r="F6" s="4" t="s">
        <v>514</v>
      </c>
      <c r="G6" s="8" t="s">
        <v>515</v>
      </c>
      <c r="H6" s="12" t="s">
        <v>516</v>
      </c>
      <c r="I6" s="4" t="s">
        <v>517</v>
      </c>
      <c r="J6" s="4" t="s">
        <v>518</v>
      </c>
      <c r="K6" s="4" t="s">
        <v>519</v>
      </c>
      <c r="L6" s="8" t="s">
        <v>520</v>
      </c>
      <c r="M6" s="12" t="s">
        <v>521</v>
      </c>
      <c r="N6" s="4" t="s">
        <v>522</v>
      </c>
      <c r="O6" s="4" t="s">
        <v>523</v>
      </c>
      <c r="P6" s="4" t="s">
        <v>524</v>
      </c>
      <c r="Q6" s="8" t="s">
        <v>118</v>
      </c>
    </row>
    <row r="7" spans="1:17" x14ac:dyDescent="0.3">
      <c r="A7" s="44" t="s">
        <v>111</v>
      </c>
      <c r="B7" s="7" t="s">
        <v>112</v>
      </c>
      <c r="C7" s="11" t="s">
        <v>539</v>
      </c>
      <c r="D7" s="3" t="s">
        <v>540</v>
      </c>
      <c r="E7" s="3" t="s">
        <v>541</v>
      </c>
      <c r="F7" s="3" t="s">
        <v>542</v>
      </c>
      <c r="G7" s="7" t="s">
        <v>543</v>
      </c>
      <c r="H7" s="11" t="s">
        <v>544</v>
      </c>
      <c r="I7" s="3" t="s">
        <v>545</v>
      </c>
      <c r="J7" s="3" t="s">
        <v>546</v>
      </c>
      <c r="K7" s="3" t="s">
        <v>547</v>
      </c>
      <c r="L7" s="7" t="s">
        <v>548</v>
      </c>
      <c r="M7" s="11" t="s">
        <v>549</v>
      </c>
      <c r="N7" s="3" t="s">
        <v>550</v>
      </c>
      <c r="O7" s="3" t="s">
        <v>551</v>
      </c>
      <c r="P7" s="3" t="s">
        <v>552</v>
      </c>
      <c r="Q7" s="7" t="s">
        <v>123</v>
      </c>
    </row>
    <row r="8" spans="1:17" x14ac:dyDescent="0.3">
      <c r="A8" s="53"/>
      <c r="B8" s="6" t="s">
        <v>109</v>
      </c>
      <c r="C8" s="5" t="s">
        <v>567</v>
      </c>
      <c r="D8" t="s">
        <v>568</v>
      </c>
      <c r="E8" t="s">
        <v>569</v>
      </c>
      <c r="F8" t="s">
        <v>570</v>
      </c>
      <c r="G8" s="6" t="s">
        <v>571</v>
      </c>
      <c r="H8" s="5" t="s">
        <v>572</v>
      </c>
      <c r="I8" t="s">
        <v>573</v>
      </c>
      <c r="J8" t="s">
        <v>574</v>
      </c>
      <c r="K8" t="s">
        <v>575</v>
      </c>
      <c r="L8" s="6" t="s">
        <v>576</v>
      </c>
      <c r="M8" s="5" t="s">
        <v>577</v>
      </c>
      <c r="N8" t="s">
        <v>578</v>
      </c>
      <c r="O8" t="s">
        <v>579</v>
      </c>
      <c r="P8" t="s">
        <v>580</v>
      </c>
      <c r="Q8" s="6" t="s">
        <v>581</v>
      </c>
    </row>
    <row r="9" spans="1:17" x14ac:dyDescent="0.3">
      <c r="A9" s="45"/>
      <c r="B9" s="8" t="s">
        <v>110</v>
      </c>
      <c r="C9" s="12" t="s">
        <v>553</v>
      </c>
      <c r="D9" s="4" t="s">
        <v>554</v>
      </c>
      <c r="E9" s="4" t="s">
        <v>555</v>
      </c>
      <c r="F9" s="4" t="s">
        <v>556</v>
      </c>
      <c r="G9" s="8" t="s">
        <v>557</v>
      </c>
      <c r="H9" s="12" t="s">
        <v>558</v>
      </c>
      <c r="I9" s="4" t="s">
        <v>559</v>
      </c>
      <c r="J9" s="4" t="s">
        <v>560</v>
      </c>
      <c r="K9" s="4" t="s">
        <v>561</v>
      </c>
      <c r="L9" s="8" t="s">
        <v>562</v>
      </c>
      <c r="M9" s="12" t="s">
        <v>563</v>
      </c>
      <c r="N9" s="4" t="s">
        <v>564</v>
      </c>
      <c r="O9" s="4" t="s">
        <v>565</v>
      </c>
      <c r="P9" s="4" t="s">
        <v>566</v>
      </c>
      <c r="Q9" s="8" t="s">
        <v>117</v>
      </c>
    </row>
    <row r="10" spans="1:17" x14ac:dyDescent="0.3">
      <c r="A10" s="44" t="s">
        <v>236</v>
      </c>
      <c r="B10" s="7" t="s">
        <v>108</v>
      </c>
      <c r="C10" s="11" t="s">
        <v>582</v>
      </c>
      <c r="D10" s="3" t="s">
        <v>583</v>
      </c>
      <c r="E10" s="3" t="s">
        <v>584</v>
      </c>
      <c r="F10" s="3" t="s">
        <v>585</v>
      </c>
      <c r="G10" s="7" t="s">
        <v>586</v>
      </c>
      <c r="H10" s="11" t="s">
        <v>587</v>
      </c>
      <c r="I10" s="3" t="s">
        <v>588</v>
      </c>
      <c r="J10" s="3" t="s">
        <v>589</v>
      </c>
      <c r="K10" s="3" t="s">
        <v>590</v>
      </c>
      <c r="L10" s="7" t="s">
        <v>591</v>
      </c>
      <c r="M10" s="11" t="s">
        <v>592</v>
      </c>
      <c r="N10" s="3" t="s">
        <v>593</v>
      </c>
      <c r="O10" s="3" t="s">
        <v>594</v>
      </c>
      <c r="P10" s="3" t="s">
        <v>595</v>
      </c>
      <c r="Q10" s="7" t="s">
        <v>125</v>
      </c>
    </row>
    <row r="11" spans="1:17" x14ac:dyDescent="0.3">
      <c r="A11" s="53"/>
      <c r="B11" s="6" t="s">
        <v>109</v>
      </c>
      <c r="C11" s="5" t="s">
        <v>610</v>
      </c>
      <c r="D11" t="s">
        <v>611</v>
      </c>
      <c r="E11" t="s">
        <v>612</v>
      </c>
      <c r="F11" t="s">
        <v>613</v>
      </c>
      <c r="G11" s="6" t="s">
        <v>614</v>
      </c>
      <c r="H11" s="5" t="s">
        <v>615</v>
      </c>
      <c r="I11" t="s">
        <v>616</v>
      </c>
      <c r="J11" t="s">
        <v>617</v>
      </c>
      <c r="K11" t="s">
        <v>618</v>
      </c>
      <c r="L11" s="6" t="s">
        <v>619</v>
      </c>
      <c r="M11" s="5" t="s">
        <v>620</v>
      </c>
      <c r="N11" t="s">
        <v>621</v>
      </c>
      <c r="O11" t="s">
        <v>622</v>
      </c>
      <c r="P11" t="s">
        <v>623</v>
      </c>
      <c r="Q11" s="6" t="s">
        <v>624</v>
      </c>
    </row>
    <row r="12" spans="1:17" x14ac:dyDescent="0.3">
      <c r="A12" s="45"/>
      <c r="B12" s="8" t="s">
        <v>110</v>
      </c>
      <c r="C12" s="12" t="s">
        <v>596</v>
      </c>
      <c r="D12" s="4" t="s">
        <v>597</v>
      </c>
      <c r="E12" s="4" t="s">
        <v>598</v>
      </c>
      <c r="F12" s="4" t="s">
        <v>599</v>
      </c>
      <c r="G12" s="8" t="s">
        <v>600</v>
      </c>
      <c r="H12" s="12" t="s">
        <v>601</v>
      </c>
      <c r="I12" s="4" t="s">
        <v>602</v>
      </c>
      <c r="J12" s="4" t="s">
        <v>603</v>
      </c>
      <c r="K12" s="4" t="s">
        <v>604</v>
      </c>
      <c r="L12" s="8" t="s">
        <v>605</v>
      </c>
      <c r="M12" s="12" t="s">
        <v>606</v>
      </c>
      <c r="N12" s="4" t="s">
        <v>607</v>
      </c>
      <c r="O12" s="4" t="s">
        <v>608</v>
      </c>
      <c r="P12" s="4" t="s">
        <v>609</v>
      </c>
      <c r="Q12" s="8" t="s">
        <v>120</v>
      </c>
    </row>
    <row r="13" spans="1:17" x14ac:dyDescent="0.3">
      <c r="A13" s="44" t="s">
        <v>71</v>
      </c>
      <c r="B13" s="7" t="s">
        <v>108</v>
      </c>
      <c r="C13" s="11" t="s">
        <v>625</v>
      </c>
      <c r="D13" s="3" t="s">
        <v>626</v>
      </c>
      <c r="E13" s="3" t="s">
        <v>627</v>
      </c>
      <c r="F13" s="3" t="s">
        <v>628</v>
      </c>
      <c r="G13" s="7" t="s">
        <v>629</v>
      </c>
      <c r="H13" s="11" t="s">
        <v>630</v>
      </c>
      <c r="I13" s="3" t="s">
        <v>631</v>
      </c>
      <c r="J13" s="3" t="s">
        <v>632</v>
      </c>
      <c r="K13" s="3" t="s">
        <v>633</v>
      </c>
      <c r="L13" s="7" t="s">
        <v>634</v>
      </c>
      <c r="M13" s="11" t="s">
        <v>635</v>
      </c>
      <c r="N13" s="3" t="s">
        <v>636</v>
      </c>
      <c r="O13" s="3" t="s">
        <v>637</v>
      </c>
      <c r="P13" s="3" t="s">
        <v>638</v>
      </c>
      <c r="Q13" s="7" t="s">
        <v>125</v>
      </c>
    </row>
    <row r="14" spans="1:17" x14ac:dyDescent="0.3">
      <c r="A14" s="53"/>
      <c r="B14" s="6" t="s">
        <v>109</v>
      </c>
      <c r="C14" s="5" t="s">
        <v>654</v>
      </c>
      <c r="D14" t="s">
        <v>655</v>
      </c>
      <c r="E14" t="s">
        <v>656</v>
      </c>
      <c r="F14" t="s">
        <v>657</v>
      </c>
      <c r="G14" s="6" t="s">
        <v>658</v>
      </c>
      <c r="H14" s="5" t="s">
        <v>659</v>
      </c>
      <c r="I14" t="s">
        <v>660</v>
      </c>
      <c r="J14" t="s">
        <v>661</v>
      </c>
      <c r="K14" t="s">
        <v>662</v>
      </c>
      <c r="L14" s="6" t="s">
        <v>663</v>
      </c>
      <c r="M14" s="5" t="s">
        <v>664</v>
      </c>
      <c r="N14" t="s">
        <v>665</v>
      </c>
      <c r="O14" t="s">
        <v>666</v>
      </c>
      <c r="P14" t="s">
        <v>667</v>
      </c>
      <c r="Q14" s="6" t="s">
        <v>125</v>
      </c>
    </row>
    <row r="15" spans="1:17" x14ac:dyDescent="0.3">
      <c r="A15" s="45"/>
      <c r="B15" s="8" t="s">
        <v>110</v>
      </c>
      <c r="C15" s="12" t="s">
        <v>639</v>
      </c>
      <c r="D15" s="4" t="s">
        <v>640</v>
      </c>
      <c r="E15" s="4" t="s">
        <v>641</v>
      </c>
      <c r="F15" s="4" t="s">
        <v>642</v>
      </c>
      <c r="G15" s="8" t="s">
        <v>643</v>
      </c>
      <c r="H15" s="12" t="s">
        <v>644</v>
      </c>
      <c r="I15" s="4" t="s">
        <v>645</v>
      </c>
      <c r="J15" s="4" t="s">
        <v>646</v>
      </c>
      <c r="K15" s="4" t="s">
        <v>647</v>
      </c>
      <c r="L15" s="8" t="s">
        <v>648</v>
      </c>
      <c r="M15" s="12" t="s">
        <v>649</v>
      </c>
      <c r="N15" s="4" t="s">
        <v>650</v>
      </c>
      <c r="O15" s="4" t="s">
        <v>651</v>
      </c>
      <c r="P15" s="4" t="s">
        <v>652</v>
      </c>
      <c r="Q15" s="8" t="s">
        <v>653</v>
      </c>
    </row>
    <row r="16" spans="1:17" x14ac:dyDescent="0.3">
      <c r="A16" s="44" t="s">
        <v>72</v>
      </c>
      <c r="B16" s="7" t="s">
        <v>108</v>
      </c>
      <c r="C16" s="11" t="s">
        <v>668</v>
      </c>
      <c r="D16" s="3" t="s">
        <v>669</v>
      </c>
      <c r="E16" s="3" t="s">
        <v>670</v>
      </c>
      <c r="F16" s="3" t="s">
        <v>671</v>
      </c>
      <c r="G16" s="7" t="s">
        <v>672</v>
      </c>
      <c r="H16" s="11" t="s">
        <v>673</v>
      </c>
      <c r="I16" s="3" t="s">
        <v>674</v>
      </c>
      <c r="J16" s="3" t="s">
        <v>675</v>
      </c>
      <c r="K16" s="3" t="s">
        <v>676</v>
      </c>
      <c r="L16" s="7" t="s">
        <v>677</v>
      </c>
      <c r="M16" s="11" t="s">
        <v>678</v>
      </c>
      <c r="N16" s="3" t="s">
        <v>679</v>
      </c>
      <c r="O16" s="3" t="s">
        <v>680</v>
      </c>
      <c r="P16" s="3" t="s">
        <v>681</v>
      </c>
      <c r="Q16" s="7" t="s">
        <v>127</v>
      </c>
    </row>
    <row r="17" spans="1:17" x14ac:dyDescent="0.3">
      <c r="A17" s="53"/>
      <c r="B17" s="6" t="s">
        <v>109</v>
      </c>
      <c r="C17" s="5" t="s">
        <v>696</v>
      </c>
      <c r="D17" t="s">
        <v>697</v>
      </c>
      <c r="E17" t="s">
        <v>698</v>
      </c>
      <c r="F17" t="s">
        <v>699</v>
      </c>
      <c r="G17" s="6" t="s">
        <v>700</v>
      </c>
      <c r="H17" s="5" t="s">
        <v>701</v>
      </c>
      <c r="I17" t="s">
        <v>702</v>
      </c>
      <c r="J17" t="s">
        <v>703</v>
      </c>
      <c r="K17" t="s">
        <v>704</v>
      </c>
      <c r="L17" s="6" t="s">
        <v>705</v>
      </c>
      <c r="M17" s="5" t="s">
        <v>706</v>
      </c>
      <c r="N17" t="s">
        <v>707</v>
      </c>
      <c r="O17" t="s">
        <v>708</v>
      </c>
      <c r="P17" t="s">
        <v>709</v>
      </c>
      <c r="Q17" s="6" t="s">
        <v>127</v>
      </c>
    </row>
    <row r="18" spans="1:17" x14ac:dyDescent="0.3">
      <c r="A18" s="45"/>
      <c r="B18" s="8" t="s">
        <v>110</v>
      </c>
      <c r="C18" s="12" t="s">
        <v>682</v>
      </c>
      <c r="D18" s="4" t="s">
        <v>683</v>
      </c>
      <c r="E18" s="4" t="s">
        <v>684</v>
      </c>
      <c r="F18" s="4" t="s">
        <v>685</v>
      </c>
      <c r="G18" s="8" t="s">
        <v>686</v>
      </c>
      <c r="H18" s="12" t="s">
        <v>687</v>
      </c>
      <c r="I18" s="4" t="s">
        <v>688</v>
      </c>
      <c r="J18" s="4" t="s">
        <v>689</v>
      </c>
      <c r="K18" s="4" t="s">
        <v>690</v>
      </c>
      <c r="L18" s="8" t="s">
        <v>691</v>
      </c>
      <c r="M18" s="12" t="s">
        <v>692</v>
      </c>
      <c r="N18" s="4" t="s">
        <v>693</v>
      </c>
      <c r="O18" s="4" t="s">
        <v>694</v>
      </c>
      <c r="P18" s="4" t="s">
        <v>695</v>
      </c>
      <c r="Q18" s="8" t="s">
        <v>126</v>
      </c>
    </row>
  </sheetData>
  <mergeCells count="10">
    <mergeCell ref="H1:L1"/>
    <mergeCell ref="M1:Q1"/>
    <mergeCell ref="A4:A6"/>
    <mergeCell ref="A7:A9"/>
    <mergeCell ref="A10:A12"/>
    <mergeCell ref="A13:A15"/>
    <mergeCell ref="A16:A18"/>
    <mergeCell ref="B1:B2"/>
    <mergeCell ref="A1:A2"/>
    <mergeCell ref="C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8F769-FBA9-4386-A2AA-CA58A98ACAA2}">
  <dimension ref="B2:I15"/>
  <sheetViews>
    <sheetView zoomScaleNormal="100" workbookViewId="0"/>
  </sheetViews>
  <sheetFormatPr defaultColWidth="9.109375" defaultRowHeight="14.4" x14ac:dyDescent="0.3"/>
  <cols>
    <col min="1" max="1" width="3" customWidth="1"/>
    <col min="2" max="2" width="16.6640625" bestFit="1" customWidth="1"/>
    <col min="3" max="3" width="16.44140625" bestFit="1" customWidth="1"/>
    <col min="4" max="4" width="37.44140625" bestFit="1" customWidth="1"/>
    <col min="5" max="7" width="33.33203125" customWidth="1"/>
  </cols>
  <sheetData>
    <row r="2" spans="2:9" x14ac:dyDescent="0.3">
      <c r="B2" s="57" t="s">
        <v>174</v>
      </c>
      <c r="C2" s="60" t="s">
        <v>175</v>
      </c>
      <c r="D2" s="51" t="s">
        <v>176</v>
      </c>
      <c r="E2" s="51"/>
      <c r="F2" s="51"/>
      <c r="G2" s="52"/>
    </row>
    <row r="3" spans="2:9" x14ac:dyDescent="0.3">
      <c r="B3" s="58"/>
      <c r="C3" s="61"/>
      <c r="D3" s="17" t="s">
        <v>177</v>
      </c>
      <c r="E3" s="17" t="s">
        <v>178</v>
      </c>
      <c r="F3" s="17" t="s">
        <v>179</v>
      </c>
      <c r="G3" s="18" t="s">
        <v>180</v>
      </c>
    </row>
    <row r="4" spans="2:9" x14ac:dyDescent="0.3">
      <c r="B4" s="46" t="s">
        <v>108</v>
      </c>
      <c r="C4" s="19" t="s">
        <v>181</v>
      </c>
      <c r="D4" s="26">
        <v>0.1</v>
      </c>
      <c r="E4" s="26">
        <v>0.25</v>
      </c>
      <c r="F4" s="26">
        <v>0.15</v>
      </c>
      <c r="G4" s="35">
        <v>0.1</v>
      </c>
      <c r="I4" s="30"/>
    </row>
    <row r="5" spans="2:9" x14ac:dyDescent="0.3">
      <c r="B5" s="48"/>
      <c r="C5" s="20" t="s">
        <v>182</v>
      </c>
      <c r="D5" s="21">
        <v>0.9</v>
      </c>
      <c r="E5" s="21">
        <v>0.75</v>
      </c>
      <c r="F5" s="21">
        <v>0.15</v>
      </c>
      <c r="G5" s="22">
        <v>0.1</v>
      </c>
    </row>
    <row r="6" spans="2:9" x14ac:dyDescent="0.3">
      <c r="B6" s="48"/>
      <c r="C6" s="20" t="s">
        <v>183</v>
      </c>
      <c r="D6" s="21"/>
      <c r="E6" s="21"/>
      <c r="F6" s="21">
        <v>0.7</v>
      </c>
      <c r="G6" s="22">
        <v>0.1</v>
      </c>
    </row>
    <row r="7" spans="2:9" x14ac:dyDescent="0.3">
      <c r="B7" s="59"/>
      <c r="C7" s="23" t="s">
        <v>184</v>
      </c>
      <c r="D7" s="24"/>
      <c r="E7" s="24"/>
      <c r="F7" s="24"/>
      <c r="G7" s="25">
        <v>0.7</v>
      </c>
    </row>
    <row r="8" spans="2:9" x14ac:dyDescent="0.3">
      <c r="B8" s="46" t="s">
        <v>109</v>
      </c>
      <c r="C8" s="19" t="s">
        <v>181</v>
      </c>
      <c r="D8" s="26">
        <v>0.2</v>
      </c>
      <c r="E8" s="26">
        <v>0.35</v>
      </c>
      <c r="F8" s="26">
        <v>0.25</v>
      </c>
      <c r="G8" s="27">
        <v>0.16600000000000001</v>
      </c>
    </row>
    <row r="9" spans="2:9" x14ac:dyDescent="0.3">
      <c r="B9" s="48"/>
      <c r="C9" s="20" t="s">
        <v>182</v>
      </c>
      <c r="D9" s="21">
        <v>0.8</v>
      </c>
      <c r="E9" s="21">
        <v>0.65</v>
      </c>
      <c r="F9" s="21">
        <v>0.25</v>
      </c>
      <c r="G9" s="28">
        <v>0.16600000000000001</v>
      </c>
    </row>
    <row r="10" spans="2:9" x14ac:dyDescent="0.3">
      <c r="B10" s="48"/>
      <c r="C10" s="20" t="s">
        <v>183</v>
      </c>
      <c r="D10" s="21"/>
      <c r="E10" s="21"/>
      <c r="F10" s="21">
        <v>0.5</v>
      </c>
      <c r="G10" s="28">
        <v>0.16600000000000001</v>
      </c>
    </row>
    <row r="11" spans="2:9" x14ac:dyDescent="0.3">
      <c r="B11" s="59"/>
      <c r="C11" s="23" t="s">
        <v>184</v>
      </c>
      <c r="D11" s="24"/>
      <c r="E11" s="24"/>
      <c r="F11" s="24"/>
      <c r="G11" s="29">
        <v>0.502</v>
      </c>
    </row>
    <row r="12" spans="2:9" x14ac:dyDescent="0.3">
      <c r="B12" s="46" t="s">
        <v>110</v>
      </c>
      <c r="C12" s="19" t="s">
        <v>181</v>
      </c>
      <c r="D12" s="26">
        <v>0.3</v>
      </c>
      <c r="E12" s="26">
        <v>0.45</v>
      </c>
      <c r="F12" s="26">
        <v>0.375</v>
      </c>
      <c r="G12" s="27">
        <v>0.25</v>
      </c>
    </row>
    <row r="13" spans="2:9" x14ac:dyDescent="0.3">
      <c r="B13" s="48"/>
      <c r="C13" s="20" t="s">
        <v>182</v>
      </c>
      <c r="D13" s="21">
        <v>0.7</v>
      </c>
      <c r="E13" s="21">
        <v>0.55000000000000004</v>
      </c>
      <c r="F13" s="21">
        <v>0.375</v>
      </c>
      <c r="G13" s="28">
        <v>0.25</v>
      </c>
    </row>
    <row r="14" spans="2:9" x14ac:dyDescent="0.3">
      <c r="B14" s="48"/>
      <c r="C14" s="20" t="s">
        <v>183</v>
      </c>
      <c r="D14" s="21"/>
      <c r="E14" s="21"/>
      <c r="F14" s="21">
        <v>0.25</v>
      </c>
      <c r="G14" s="28">
        <v>0.25</v>
      </c>
    </row>
    <row r="15" spans="2:9" x14ac:dyDescent="0.3">
      <c r="B15" s="59"/>
      <c r="C15" s="23" t="s">
        <v>184</v>
      </c>
      <c r="D15" s="24"/>
      <c r="E15" s="24"/>
      <c r="F15" s="24"/>
      <c r="G15" s="29">
        <v>0.25</v>
      </c>
    </row>
  </sheetData>
  <mergeCells count="6">
    <mergeCell ref="D2:G2"/>
    <mergeCell ref="B4:B7"/>
    <mergeCell ref="B8:B11"/>
    <mergeCell ref="B12:B15"/>
    <mergeCell ref="B2:B3"/>
    <mergeCell ref="C2:C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4DB71-104C-4AC6-B764-0DA8C2AC63BF}">
  <dimension ref="A1:K32"/>
  <sheetViews>
    <sheetView topLeftCell="D1" workbookViewId="0">
      <selection activeCell="D1" sqref="D1"/>
    </sheetView>
  </sheetViews>
  <sheetFormatPr defaultRowHeight="14.4" x14ac:dyDescent="0.3"/>
  <cols>
    <col min="1" max="1" width="13.44140625" hidden="1" customWidth="1"/>
    <col min="2" max="2" width="9.5546875" hidden="1" customWidth="1"/>
    <col min="3" max="3" width="6.5546875" hidden="1" customWidth="1"/>
    <col min="4" max="4" width="22.77734375" style="41" customWidth="1"/>
    <col min="5" max="11" width="22.77734375" customWidth="1"/>
  </cols>
  <sheetData>
    <row r="1" spans="1:11" x14ac:dyDescent="0.3">
      <c r="A1" s="4" t="s">
        <v>191</v>
      </c>
      <c r="B1" s="4" t="s">
        <v>192</v>
      </c>
      <c r="C1" s="4" t="s">
        <v>193</v>
      </c>
      <c r="D1" s="36" t="s">
        <v>194</v>
      </c>
      <c r="E1" s="37" t="s">
        <v>138</v>
      </c>
      <c r="F1" s="37" t="s">
        <v>195</v>
      </c>
      <c r="G1" s="37" t="s">
        <v>196</v>
      </c>
      <c r="H1" s="37" t="s">
        <v>133</v>
      </c>
      <c r="I1" s="37" t="s">
        <v>134</v>
      </c>
      <c r="J1" s="37" t="s">
        <v>197</v>
      </c>
      <c r="K1" s="37" t="s">
        <v>198</v>
      </c>
    </row>
    <row r="2" spans="1:11" x14ac:dyDescent="0.3">
      <c r="A2">
        <v>6905</v>
      </c>
      <c r="B2">
        <v>35557</v>
      </c>
      <c r="C2">
        <v>1</v>
      </c>
      <c r="D2" s="63" t="s">
        <v>199</v>
      </c>
      <c r="E2" t="s">
        <v>200</v>
      </c>
      <c r="F2" s="38">
        <v>453116</v>
      </c>
      <c r="G2" s="38">
        <v>194692</v>
      </c>
      <c r="H2" s="38">
        <v>123884</v>
      </c>
      <c r="I2" s="38">
        <v>7476</v>
      </c>
      <c r="J2">
        <v>430.73</v>
      </c>
      <c r="K2">
        <v>274.08</v>
      </c>
    </row>
    <row r="3" spans="1:11" x14ac:dyDescent="0.3">
      <c r="A3">
        <v>6905</v>
      </c>
      <c r="B3">
        <v>35557</v>
      </c>
      <c r="C3">
        <v>2</v>
      </c>
      <c r="D3" s="63"/>
      <c r="E3" t="s">
        <v>201</v>
      </c>
      <c r="F3" s="38">
        <v>507532</v>
      </c>
      <c r="G3" s="38">
        <v>133504</v>
      </c>
      <c r="H3" s="38">
        <v>84436</v>
      </c>
      <c r="I3" s="38">
        <v>5064</v>
      </c>
      <c r="J3">
        <v>264.89</v>
      </c>
      <c r="K3">
        <v>167.53</v>
      </c>
    </row>
    <row r="4" spans="1:11" x14ac:dyDescent="0.3">
      <c r="A4">
        <v>6905</v>
      </c>
      <c r="B4">
        <v>35557</v>
      </c>
      <c r="C4">
        <v>3</v>
      </c>
      <c r="D4" s="63"/>
      <c r="E4" t="s">
        <v>155</v>
      </c>
      <c r="F4" s="38">
        <v>390256</v>
      </c>
      <c r="G4" s="38">
        <v>104432</v>
      </c>
      <c r="H4" s="38">
        <v>66260</v>
      </c>
      <c r="I4" s="38">
        <v>3888</v>
      </c>
      <c r="J4">
        <v>269.14999999999998</v>
      </c>
      <c r="K4">
        <v>170.77</v>
      </c>
    </row>
    <row r="5" spans="1:11" x14ac:dyDescent="0.3">
      <c r="A5">
        <v>6905</v>
      </c>
      <c r="B5">
        <v>35557</v>
      </c>
      <c r="C5">
        <v>4</v>
      </c>
      <c r="D5" s="63"/>
      <c r="E5" t="s">
        <v>202</v>
      </c>
      <c r="F5" s="38">
        <v>363292</v>
      </c>
      <c r="G5" s="38">
        <v>133788</v>
      </c>
      <c r="H5" s="38">
        <v>84008</v>
      </c>
      <c r="I5" s="38">
        <v>4932</v>
      </c>
      <c r="J5">
        <v>371.63</v>
      </c>
      <c r="K5">
        <v>233.36</v>
      </c>
    </row>
    <row r="6" spans="1:11" x14ac:dyDescent="0.3">
      <c r="A6">
        <v>6905</v>
      </c>
      <c r="B6">
        <v>35557</v>
      </c>
      <c r="C6">
        <v>5</v>
      </c>
      <c r="D6" s="63"/>
      <c r="E6" t="s">
        <v>203</v>
      </c>
      <c r="F6" s="38">
        <v>394880</v>
      </c>
      <c r="G6" s="38">
        <v>147380</v>
      </c>
      <c r="H6" s="38">
        <v>92764</v>
      </c>
      <c r="I6" s="38">
        <v>5032</v>
      </c>
      <c r="J6">
        <v>375.97</v>
      </c>
      <c r="K6">
        <v>236.64</v>
      </c>
    </row>
    <row r="7" spans="1:11" x14ac:dyDescent="0.3">
      <c r="A7">
        <v>6905</v>
      </c>
      <c r="B7">
        <v>35557</v>
      </c>
      <c r="C7">
        <v>6</v>
      </c>
      <c r="D7" s="63"/>
      <c r="E7" t="s">
        <v>204</v>
      </c>
      <c r="F7" s="38">
        <v>451004</v>
      </c>
      <c r="G7" s="38">
        <v>116768</v>
      </c>
      <c r="H7" s="38">
        <v>74188</v>
      </c>
      <c r="I7" s="38">
        <v>4664</v>
      </c>
      <c r="J7">
        <v>260.64</v>
      </c>
      <c r="K7">
        <v>165.6</v>
      </c>
    </row>
    <row r="8" spans="1:11" x14ac:dyDescent="0.3">
      <c r="A8">
        <v>6905</v>
      </c>
      <c r="B8">
        <v>35557</v>
      </c>
      <c r="C8">
        <v>7</v>
      </c>
      <c r="D8" s="63"/>
      <c r="E8" t="s">
        <v>205</v>
      </c>
      <c r="F8" s="38">
        <v>385100</v>
      </c>
      <c r="G8" s="38">
        <v>88420</v>
      </c>
      <c r="H8" s="38">
        <v>55648</v>
      </c>
      <c r="I8" s="38">
        <v>3192</v>
      </c>
      <c r="J8">
        <v>230.26</v>
      </c>
      <c r="K8">
        <v>144.91999999999999</v>
      </c>
    </row>
    <row r="9" spans="1:11" x14ac:dyDescent="0.3">
      <c r="A9">
        <v>6905</v>
      </c>
      <c r="B9">
        <v>35557</v>
      </c>
      <c r="C9">
        <v>8</v>
      </c>
      <c r="D9" s="63" t="s">
        <v>206</v>
      </c>
      <c r="E9" t="s">
        <v>148</v>
      </c>
      <c r="F9" s="38">
        <v>769808</v>
      </c>
      <c r="G9" s="38">
        <v>135284</v>
      </c>
      <c r="H9" s="38">
        <v>97036</v>
      </c>
      <c r="I9" s="38">
        <v>5800</v>
      </c>
      <c r="J9">
        <v>176.15</v>
      </c>
      <c r="K9">
        <v>126.35</v>
      </c>
    </row>
    <row r="10" spans="1:11" x14ac:dyDescent="0.3">
      <c r="A10">
        <v>6905</v>
      </c>
      <c r="B10">
        <v>35557</v>
      </c>
      <c r="C10">
        <v>9</v>
      </c>
      <c r="D10" s="63"/>
      <c r="E10" t="s">
        <v>207</v>
      </c>
      <c r="F10" s="38">
        <v>99864</v>
      </c>
      <c r="G10" s="38">
        <v>20372</v>
      </c>
      <c r="H10" s="38">
        <v>14620</v>
      </c>
      <c r="I10" s="38">
        <v>872</v>
      </c>
      <c r="J10">
        <v>212.21</v>
      </c>
      <c r="K10">
        <v>152.29</v>
      </c>
    </row>
    <row r="11" spans="1:11" x14ac:dyDescent="0.3">
      <c r="A11">
        <v>6905</v>
      </c>
      <c r="B11">
        <v>35557</v>
      </c>
      <c r="C11">
        <v>10</v>
      </c>
      <c r="D11" s="63"/>
      <c r="E11" t="s">
        <v>208</v>
      </c>
      <c r="F11" s="38">
        <v>409888</v>
      </c>
      <c r="G11" s="38">
        <v>65636</v>
      </c>
      <c r="H11" s="38">
        <v>47124</v>
      </c>
      <c r="I11" s="38">
        <v>2808</v>
      </c>
      <c r="J11">
        <v>160.87</v>
      </c>
      <c r="K11">
        <v>115.5</v>
      </c>
    </row>
    <row r="12" spans="1:11" x14ac:dyDescent="0.3">
      <c r="A12">
        <v>6905</v>
      </c>
      <c r="B12">
        <v>35557</v>
      </c>
      <c r="C12">
        <v>11</v>
      </c>
      <c r="D12" s="63" t="s">
        <v>209</v>
      </c>
      <c r="E12" t="s">
        <v>210</v>
      </c>
      <c r="F12" s="38">
        <v>554060</v>
      </c>
      <c r="G12" s="38">
        <v>5340</v>
      </c>
      <c r="H12" s="38">
        <v>2788</v>
      </c>
      <c r="I12" s="38">
        <v>172</v>
      </c>
      <c r="J12">
        <v>9.67</v>
      </c>
      <c r="K12">
        <v>5.05</v>
      </c>
    </row>
    <row r="13" spans="1:11" x14ac:dyDescent="0.3">
      <c r="A13">
        <v>6905</v>
      </c>
      <c r="B13">
        <v>35557</v>
      </c>
      <c r="C13">
        <v>12</v>
      </c>
      <c r="D13" s="63"/>
      <c r="E13" t="s">
        <v>211</v>
      </c>
      <c r="F13" s="38">
        <v>516828</v>
      </c>
      <c r="G13" s="38">
        <v>98912</v>
      </c>
      <c r="H13" s="38">
        <v>53012</v>
      </c>
      <c r="I13" s="38">
        <v>3328</v>
      </c>
      <c r="J13">
        <v>191.69</v>
      </c>
      <c r="K13">
        <v>102.74</v>
      </c>
    </row>
    <row r="14" spans="1:11" x14ac:dyDescent="0.3">
      <c r="A14">
        <v>6905</v>
      </c>
      <c r="B14">
        <v>35557</v>
      </c>
      <c r="C14">
        <v>13</v>
      </c>
      <c r="D14" s="63"/>
      <c r="E14" t="s">
        <v>212</v>
      </c>
      <c r="F14" s="38">
        <v>589952</v>
      </c>
      <c r="G14" s="38">
        <v>63564</v>
      </c>
      <c r="H14" s="38">
        <v>33928</v>
      </c>
      <c r="I14" s="38">
        <v>1916</v>
      </c>
      <c r="J14">
        <v>108.1</v>
      </c>
      <c r="K14">
        <v>57.7</v>
      </c>
    </row>
    <row r="15" spans="1:11" x14ac:dyDescent="0.3">
      <c r="A15">
        <v>6905</v>
      </c>
      <c r="B15">
        <v>35557</v>
      </c>
      <c r="C15">
        <v>14</v>
      </c>
      <c r="D15" s="63"/>
      <c r="E15" t="s">
        <v>213</v>
      </c>
      <c r="F15" s="38">
        <v>574340</v>
      </c>
      <c r="G15" s="38">
        <v>26272</v>
      </c>
      <c r="H15" s="38">
        <v>13992</v>
      </c>
      <c r="I15" s="38">
        <v>832</v>
      </c>
      <c r="J15">
        <v>45.93</v>
      </c>
      <c r="K15">
        <v>24.46</v>
      </c>
    </row>
    <row r="16" spans="1:11" x14ac:dyDescent="0.3">
      <c r="A16">
        <v>6905</v>
      </c>
      <c r="B16">
        <v>35557</v>
      </c>
      <c r="C16">
        <v>15</v>
      </c>
      <c r="D16" s="63"/>
      <c r="E16" t="s">
        <v>214</v>
      </c>
      <c r="F16" s="38">
        <v>388508</v>
      </c>
      <c r="G16" s="38">
        <v>60700</v>
      </c>
      <c r="H16" s="38">
        <v>32108</v>
      </c>
      <c r="I16" s="38">
        <v>1796</v>
      </c>
      <c r="J16">
        <v>156.44</v>
      </c>
      <c r="K16">
        <v>82.75</v>
      </c>
    </row>
    <row r="17" spans="1:11" x14ac:dyDescent="0.3">
      <c r="A17">
        <v>6905</v>
      </c>
      <c r="B17">
        <v>35557</v>
      </c>
      <c r="C17">
        <v>16</v>
      </c>
      <c r="D17" s="63" t="s">
        <v>215</v>
      </c>
      <c r="E17" t="s">
        <v>216</v>
      </c>
      <c r="F17" s="38">
        <v>422380</v>
      </c>
      <c r="G17" s="38">
        <v>190064</v>
      </c>
      <c r="H17" s="38">
        <v>116880</v>
      </c>
      <c r="I17" s="38">
        <v>7032</v>
      </c>
      <c r="J17">
        <v>452.53</v>
      </c>
      <c r="K17">
        <v>278.29000000000002</v>
      </c>
    </row>
    <row r="18" spans="1:11" x14ac:dyDescent="0.3">
      <c r="A18">
        <v>6905</v>
      </c>
      <c r="B18">
        <v>35557</v>
      </c>
      <c r="C18">
        <v>17</v>
      </c>
      <c r="D18" s="63"/>
      <c r="E18" t="s">
        <v>170</v>
      </c>
      <c r="F18" s="38">
        <v>452304</v>
      </c>
      <c r="G18" s="38">
        <v>176592</v>
      </c>
      <c r="H18" s="38">
        <v>108928</v>
      </c>
      <c r="I18" s="38">
        <v>6100</v>
      </c>
      <c r="J18">
        <v>390.69</v>
      </c>
      <c r="K18">
        <v>240.99</v>
      </c>
    </row>
    <row r="19" spans="1:11" x14ac:dyDescent="0.3">
      <c r="A19">
        <v>6905</v>
      </c>
      <c r="B19">
        <v>35557</v>
      </c>
      <c r="C19">
        <v>18</v>
      </c>
      <c r="D19" s="63"/>
      <c r="E19" t="s">
        <v>217</v>
      </c>
      <c r="F19" s="38">
        <v>458756</v>
      </c>
      <c r="G19" s="38">
        <v>100732</v>
      </c>
      <c r="H19" s="38">
        <v>61976</v>
      </c>
      <c r="I19" s="38">
        <v>3804</v>
      </c>
      <c r="J19">
        <v>220.9</v>
      </c>
      <c r="K19">
        <v>135.91</v>
      </c>
    </row>
    <row r="20" spans="1:11" x14ac:dyDescent="0.3">
      <c r="A20">
        <v>6905</v>
      </c>
      <c r="B20">
        <v>35557</v>
      </c>
      <c r="C20">
        <v>19</v>
      </c>
      <c r="D20" s="63"/>
      <c r="E20" t="s">
        <v>218</v>
      </c>
      <c r="F20" s="38">
        <v>485568</v>
      </c>
      <c r="G20" s="38">
        <v>122732</v>
      </c>
      <c r="H20" s="38">
        <v>75976</v>
      </c>
      <c r="I20" s="38">
        <v>4524</v>
      </c>
      <c r="J20">
        <v>253.58</v>
      </c>
      <c r="K20">
        <v>156.97999999999999</v>
      </c>
    </row>
    <row r="21" spans="1:11" x14ac:dyDescent="0.3">
      <c r="A21">
        <v>6905</v>
      </c>
      <c r="B21">
        <v>35557</v>
      </c>
      <c r="C21">
        <v>20</v>
      </c>
      <c r="D21" s="63"/>
      <c r="E21" t="s">
        <v>219</v>
      </c>
      <c r="F21" s="38">
        <v>488580</v>
      </c>
      <c r="G21" s="38">
        <v>76860</v>
      </c>
      <c r="H21" s="38">
        <v>47168</v>
      </c>
      <c r="I21" s="38">
        <v>2748</v>
      </c>
      <c r="J21">
        <v>157.5</v>
      </c>
      <c r="K21">
        <v>96.66</v>
      </c>
    </row>
    <row r="22" spans="1:11" x14ac:dyDescent="0.3">
      <c r="A22">
        <v>6905</v>
      </c>
      <c r="B22">
        <v>35557</v>
      </c>
      <c r="C22">
        <v>21</v>
      </c>
      <c r="D22" s="63"/>
      <c r="E22" t="s">
        <v>220</v>
      </c>
      <c r="F22" s="38">
        <v>368292</v>
      </c>
      <c r="G22" s="38">
        <v>157892</v>
      </c>
      <c r="H22" s="38">
        <v>97744</v>
      </c>
      <c r="I22" s="38">
        <v>5656</v>
      </c>
      <c r="J22">
        <v>429.05</v>
      </c>
      <c r="K22">
        <v>265.61</v>
      </c>
    </row>
    <row r="23" spans="1:11" x14ac:dyDescent="0.3">
      <c r="A23">
        <v>6905</v>
      </c>
      <c r="B23">
        <v>35557</v>
      </c>
      <c r="C23">
        <v>22</v>
      </c>
      <c r="D23" s="63"/>
      <c r="E23" t="s">
        <v>221</v>
      </c>
      <c r="F23" s="38">
        <v>394388</v>
      </c>
      <c r="G23" s="38">
        <v>75636</v>
      </c>
      <c r="H23" s="38">
        <v>46556</v>
      </c>
      <c r="I23" s="38">
        <v>2968</v>
      </c>
      <c r="J23">
        <v>192.95</v>
      </c>
      <c r="K23">
        <v>118.77</v>
      </c>
    </row>
    <row r="24" spans="1:11" x14ac:dyDescent="0.3">
      <c r="A24">
        <v>6905</v>
      </c>
      <c r="B24">
        <v>35557</v>
      </c>
      <c r="C24">
        <v>23</v>
      </c>
      <c r="D24" s="63"/>
      <c r="E24" t="s">
        <v>222</v>
      </c>
      <c r="F24" s="38">
        <v>398344</v>
      </c>
      <c r="G24" s="38">
        <v>134880</v>
      </c>
      <c r="H24" s="38">
        <v>82680</v>
      </c>
      <c r="I24" s="38">
        <v>4836</v>
      </c>
      <c r="J24">
        <v>340.61</v>
      </c>
      <c r="K24">
        <v>208.79</v>
      </c>
    </row>
    <row r="25" spans="1:11" x14ac:dyDescent="0.3">
      <c r="A25">
        <v>6905</v>
      </c>
      <c r="B25">
        <v>35557</v>
      </c>
      <c r="C25">
        <v>24</v>
      </c>
      <c r="D25" s="63" t="s">
        <v>223</v>
      </c>
      <c r="E25" t="s">
        <v>224</v>
      </c>
      <c r="F25" s="38">
        <v>460040</v>
      </c>
      <c r="G25" s="38">
        <v>96688</v>
      </c>
      <c r="H25" s="38">
        <v>61196</v>
      </c>
      <c r="I25" s="38">
        <v>3552</v>
      </c>
      <c r="J25">
        <v>210.19</v>
      </c>
      <c r="K25">
        <v>133.03</v>
      </c>
    </row>
    <row r="26" spans="1:11" x14ac:dyDescent="0.3">
      <c r="A26">
        <v>6905</v>
      </c>
      <c r="B26">
        <v>35557</v>
      </c>
      <c r="C26">
        <v>25</v>
      </c>
      <c r="D26" s="63"/>
      <c r="E26" t="s">
        <v>225</v>
      </c>
      <c r="F26" s="38">
        <v>478396</v>
      </c>
      <c r="G26" s="38">
        <v>70800</v>
      </c>
      <c r="H26" s="38">
        <v>44712</v>
      </c>
      <c r="I26" s="38">
        <v>2620</v>
      </c>
      <c r="J26">
        <v>148.74</v>
      </c>
      <c r="K26">
        <v>93.93</v>
      </c>
    </row>
    <row r="27" spans="1:11" x14ac:dyDescent="0.3">
      <c r="A27">
        <v>6905</v>
      </c>
      <c r="B27">
        <v>35557</v>
      </c>
      <c r="C27">
        <v>26</v>
      </c>
      <c r="D27" s="63"/>
      <c r="E27" t="s">
        <v>226</v>
      </c>
      <c r="F27" s="38">
        <v>473036</v>
      </c>
      <c r="G27" s="38">
        <v>19748</v>
      </c>
      <c r="H27" s="38">
        <v>12548</v>
      </c>
      <c r="I27" s="38">
        <v>696</v>
      </c>
      <c r="J27">
        <v>41.84</v>
      </c>
      <c r="K27">
        <v>26.58</v>
      </c>
    </row>
    <row r="28" spans="1:11" x14ac:dyDescent="0.3">
      <c r="A28">
        <v>6905</v>
      </c>
      <c r="B28">
        <v>35557</v>
      </c>
      <c r="C28">
        <v>27</v>
      </c>
      <c r="D28" s="63"/>
      <c r="E28" t="s">
        <v>227</v>
      </c>
      <c r="F28" s="38">
        <v>500152</v>
      </c>
      <c r="G28" s="38">
        <v>106000</v>
      </c>
      <c r="H28" s="38">
        <v>67324</v>
      </c>
      <c r="I28" s="38">
        <v>3772</v>
      </c>
      <c r="J28">
        <v>212</v>
      </c>
      <c r="K28">
        <v>134.65</v>
      </c>
    </row>
    <row r="29" spans="1:11" x14ac:dyDescent="0.3">
      <c r="A29">
        <v>6905</v>
      </c>
      <c r="B29">
        <v>35557</v>
      </c>
      <c r="C29">
        <v>28</v>
      </c>
      <c r="D29" s="63"/>
      <c r="E29" t="s">
        <v>228</v>
      </c>
      <c r="F29" s="38">
        <v>412584</v>
      </c>
      <c r="G29" s="38">
        <v>47928</v>
      </c>
      <c r="H29" s="38">
        <v>30076</v>
      </c>
      <c r="I29" s="38">
        <v>1832</v>
      </c>
      <c r="J29">
        <v>116.33</v>
      </c>
      <c r="K29">
        <v>73</v>
      </c>
    </row>
    <row r="30" spans="1:11" x14ac:dyDescent="0.3">
      <c r="A30">
        <v>6905</v>
      </c>
      <c r="B30">
        <v>35557</v>
      </c>
      <c r="C30">
        <v>29</v>
      </c>
      <c r="D30" s="63"/>
      <c r="E30" t="s">
        <v>229</v>
      </c>
      <c r="F30" s="38">
        <v>481660</v>
      </c>
      <c r="G30" s="38">
        <v>103220</v>
      </c>
      <c r="H30" s="38">
        <v>65208</v>
      </c>
      <c r="I30" s="38">
        <v>3644</v>
      </c>
      <c r="J30">
        <v>215.04</v>
      </c>
      <c r="K30">
        <v>135.85</v>
      </c>
    </row>
    <row r="31" spans="1:11" x14ac:dyDescent="0.3">
      <c r="A31">
        <v>6905</v>
      </c>
      <c r="B31">
        <v>35557</v>
      </c>
      <c r="C31">
        <v>30</v>
      </c>
      <c r="D31" s="64"/>
      <c r="E31" s="4" t="s">
        <v>230</v>
      </c>
      <c r="F31" s="39">
        <v>391356</v>
      </c>
      <c r="G31" s="39">
        <v>60880</v>
      </c>
      <c r="H31" s="39">
        <v>38628</v>
      </c>
      <c r="I31" s="39">
        <v>2404</v>
      </c>
      <c r="J31" s="4">
        <v>156.91</v>
      </c>
      <c r="K31" s="4">
        <v>99.56</v>
      </c>
    </row>
    <row r="32" spans="1:11" x14ac:dyDescent="0.3">
      <c r="D32" s="62" t="s">
        <v>231</v>
      </c>
      <c r="E32" s="62"/>
      <c r="F32" s="40">
        <f>SUM(F2:F31)</f>
        <v>13514264</v>
      </c>
      <c r="G32" s="40">
        <f t="shared" ref="G32:I32" si="0">SUM(G2:G31)</f>
        <v>2935716</v>
      </c>
      <c r="H32" s="40">
        <f t="shared" si="0"/>
        <v>1833396</v>
      </c>
      <c r="I32" s="40">
        <f t="shared" si="0"/>
        <v>107960</v>
      </c>
      <c r="J32" s="2">
        <f>ROUND(G32/($F$32/1000),2)</f>
        <v>217.23</v>
      </c>
      <c r="K32" s="2">
        <f>ROUND(H32/($F$32/1000),2)</f>
        <v>135.66</v>
      </c>
    </row>
  </sheetData>
  <mergeCells count="6">
    <mergeCell ref="D32:E32"/>
    <mergeCell ref="D2:D8"/>
    <mergeCell ref="D9:D11"/>
    <mergeCell ref="D12:D16"/>
    <mergeCell ref="D17:D24"/>
    <mergeCell ref="D25:D3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169F3-FFF3-4F3C-BD0E-8C506FB61ACB}">
  <dimension ref="A1:M65"/>
  <sheetViews>
    <sheetView workbookViewId="0">
      <pane ySplit="1" topLeftCell="A2" activePane="bottomLeft" state="frozen"/>
      <selection pane="bottomLeft"/>
    </sheetView>
  </sheetViews>
  <sheetFormatPr defaultRowHeight="14.4" x14ac:dyDescent="0.3"/>
  <cols>
    <col min="1" max="1" width="3" bestFit="1" customWidth="1"/>
    <col min="2" max="13" width="15.6640625" customWidth="1"/>
  </cols>
  <sheetData>
    <row r="1" spans="1:13" x14ac:dyDescent="0.3">
      <c r="A1" s="1" t="s">
        <v>0</v>
      </c>
      <c r="B1" s="1" t="s">
        <v>1</v>
      </c>
      <c r="C1" s="1" t="s">
        <v>68</v>
      </c>
      <c r="D1" s="1" t="s">
        <v>69</v>
      </c>
      <c r="E1" s="1" t="s">
        <v>70</v>
      </c>
      <c r="F1" s="1" t="s">
        <v>71</v>
      </c>
      <c r="G1" s="1" t="s">
        <v>72</v>
      </c>
      <c r="H1" s="1" t="s">
        <v>73</v>
      </c>
      <c r="I1" s="1" t="s">
        <v>74</v>
      </c>
      <c r="J1" s="1" t="s">
        <v>75</v>
      </c>
      <c r="K1" s="1" t="s">
        <v>76</v>
      </c>
      <c r="L1" s="1" t="s">
        <v>77</v>
      </c>
      <c r="M1" s="1" t="s">
        <v>78</v>
      </c>
    </row>
    <row r="2" spans="1:13" x14ac:dyDescent="0.3">
      <c r="A2">
        <v>0</v>
      </c>
      <c r="B2" t="s">
        <v>2</v>
      </c>
      <c r="C2">
        <v>0.928759</v>
      </c>
      <c r="D2">
        <v>0.94414399999999998</v>
      </c>
      <c r="E2">
        <v>0.95699400000000001</v>
      </c>
      <c r="F2">
        <v>0.96480699999999997</v>
      </c>
      <c r="G2">
        <v>0.97451500000000002</v>
      </c>
      <c r="H2">
        <v>0.99135600000000001</v>
      </c>
      <c r="I2">
        <v>0.99869300000000005</v>
      </c>
      <c r="J2">
        <v>0.94557599999999997</v>
      </c>
      <c r="K2">
        <v>0.95773799999999998</v>
      </c>
      <c r="L2">
        <v>0.94567500000000004</v>
      </c>
      <c r="M2">
        <v>0.95828800000000003</v>
      </c>
    </row>
    <row r="3" spans="1:13" x14ac:dyDescent="0.3">
      <c r="A3">
        <v>1</v>
      </c>
      <c r="B3" t="s">
        <v>3</v>
      </c>
      <c r="C3">
        <v>0.92764800000000003</v>
      </c>
      <c r="D3">
        <v>0.94451399999999996</v>
      </c>
      <c r="E3">
        <v>0.95679599999999998</v>
      </c>
      <c r="F3">
        <v>0.96492599999999995</v>
      </c>
      <c r="G3">
        <v>0.78398900000000005</v>
      </c>
      <c r="H3">
        <v>0.99153000000000002</v>
      </c>
      <c r="I3">
        <v>0.99010900000000002</v>
      </c>
      <c r="J3">
        <v>0.94511299999999998</v>
      </c>
      <c r="K3">
        <v>0.95692200000000005</v>
      </c>
      <c r="L3">
        <v>0.94555900000000004</v>
      </c>
      <c r="M3">
        <v>0.95796199999999998</v>
      </c>
    </row>
    <row r="4" spans="1:13" x14ac:dyDescent="0.3">
      <c r="A4">
        <v>2</v>
      </c>
      <c r="B4" t="s">
        <v>4</v>
      </c>
      <c r="C4">
        <v>0.80757900000000005</v>
      </c>
      <c r="D4">
        <v>0.84394499999999995</v>
      </c>
      <c r="E4">
        <v>0.87560400000000005</v>
      </c>
      <c r="F4">
        <v>0.90606100000000001</v>
      </c>
      <c r="G4">
        <v>0.93252100000000004</v>
      </c>
      <c r="H4">
        <v>0.97700699999999996</v>
      </c>
      <c r="I4">
        <v>0.99684499999999998</v>
      </c>
      <c r="J4">
        <v>0.84707200000000005</v>
      </c>
      <c r="K4">
        <v>0.87674399999999997</v>
      </c>
      <c r="L4">
        <v>0.84875699999999998</v>
      </c>
      <c r="M4">
        <v>0.88117199999999996</v>
      </c>
    </row>
    <row r="5" spans="1:13" x14ac:dyDescent="0.3">
      <c r="A5">
        <v>3</v>
      </c>
      <c r="B5" t="s">
        <v>5</v>
      </c>
      <c r="C5">
        <v>0.81002099999999999</v>
      </c>
      <c r="D5">
        <v>0.84538599999999997</v>
      </c>
      <c r="E5">
        <v>0.874969</v>
      </c>
      <c r="F5">
        <v>0.90632000000000001</v>
      </c>
      <c r="G5">
        <v>0.433091</v>
      </c>
      <c r="H5">
        <v>0.97670400000000002</v>
      </c>
      <c r="I5">
        <v>0.97366299999999995</v>
      </c>
      <c r="J5">
        <v>0.844611</v>
      </c>
      <c r="K5">
        <v>0.87761900000000004</v>
      </c>
      <c r="L5">
        <v>0.84689700000000001</v>
      </c>
      <c r="M5">
        <v>0.87967499999999998</v>
      </c>
    </row>
    <row r="6" spans="1:13" x14ac:dyDescent="0.3">
      <c r="A6">
        <v>4</v>
      </c>
      <c r="B6" t="s">
        <v>6</v>
      </c>
      <c r="C6">
        <v>0.95535099999999995</v>
      </c>
      <c r="D6">
        <v>0.96621900000000005</v>
      </c>
      <c r="E6">
        <v>0.97462400000000005</v>
      </c>
      <c r="F6">
        <v>0.91831099999999999</v>
      </c>
      <c r="G6">
        <v>0.97420300000000004</v>
      </c>
      <c r="H6">
        <v>0.98742700000000005</v>
      </c>
      <c r="I6">
        <v>0.99872000000000005</v>
      </c>
      <c r="J6">
        <v>0.96793399999999996</v>
      </c>
      <c r="K6">
        <v>0.97473600000000005</v>
      </c>
      <c r="L6">
        <v>0.96743999999999997</v>
      </c>
      <c r="M6">
        <v>0.97623000000000004</v>
      </c>
    </row>
    <row r="7" spans="1:13" x14ac:dyDescent="0.3">
      <c r="A7">
        <v>5</v>
      </c>
      <c r="B7" t="s">
        <v>7</v>
      </c>
      <c r="C7">
        <v>0.95483399999999996</v>
      </c>
      <c r="D7">
        <v>0.96669000000000005</v>
      </c>
      <c r="E7">
        <v>0.97520200000000001</v>
      </c>
      <c r="F7">
        <v>0.91687099999999999</v>
      </c>
      <c r="G7">
        <v>0.78519600000000001</v>
      </c>
      <c r="H7">
        <v>0.98781699999999995</v>
      </c>
      <c r="I7">
        <v>0.99035700000000004</v>
      </c>
      <c r="J7">
        <v>0.96738100000000005</v>
      </c>
      <c r="K7">
        <v>0.97503799999999996</v>
      </c>
      <c r="L7">
        <v>0.96863299999999997</v>
      </c>
      <c r="M7">
        <v>0.97635099999999997</v>
      </c>
    </row>
    <row r="8" spans="1:13" x14ac:dyDescent="0.3">
      <c r="A8">
        <v>6</v>
      </c>
      <c r="B8" t="s">
        <v>8</v>
      </c>
      <c r="C8">
        <v>0.88155099999999997</v>
      </c>
      <c r="D8">
        <v>0.90864500000000004</v>
      </c>
      <c r="E8">
        <v>0.92646499999999998</v>
      </c>
      <c r="F8">
        <v>0.78190599999999999</v>
      </c>
      <c r="G8">
        <v>0.93235900000000005</v>
      </c>
      <c r="H8">
        <v>0.96729799999999999</v>
      </c>
      <c r="I8">
        <v>0.99657200000000001</v>
      </c>
      <c r="J8">
        <v>0.90794600000000003</v>
      </c>
      <c r="K8">
        <v>0.92738699999999996</v>
      </c>
      <c r="L8">
        <v>0.90976999999999997</v>
      </c>
      <c r="M8">
        <v>0.92962900000000004</v>
      </c>
    </row>
    <row r="9" spans="1:13" x14ac:dyDescent="0.3">
      <c r="A9">
        <v>7</v>
      </c>
      <c r="B9" t="s">
        <v>9</v>
      </c>
      <c r="C9">
        <v>0.88109999999999999</v>
      </c>
      <c r="D9">
        <v>0.908026</v>
      </c>
      <c r="E9">
        <v>0.92649899999999996</v>
      </c>
      <c r="F9">
        <v>0.78132900000000005</v>
      </c>
      <c r="G9">
        <v>0.43445299999999998</v>
      </c>
      <c r="H9">
        <v>0.96687500000000004</v>
      </c>
      <c r="I9">
        <v>0.97289700000000001</v>
      </c>
      <c r="J9">
        <v>0.90761400000000003</v>
      </c>
      <c r="K9">
        <v>0.92802499999999999</v>
      </c>
      <c r="L9">
        <v>0.90888800000000003</v>
      </c>
      <c r="M9">
        <v>0.93018900000000004</v>
      </c>
    </row>
    <row r="10" spans="1:13" x14ac:dyDescent="0.3">
      <c r="A10">
        <v>8</v>
      </c>
      <c r="B10" t="s">
        <v>10</v>
      </c>
      <c r="C10">
        <v>0.90065600000000001</v>
      </c>
      <c r="D10">
        <v>0.92170600000000003</v>
      </c>
      <c r="E10">
        <v>0.93865100000000001</v>
      </c>
      <c r="F10">
        <v>0.97998499999999999</v>
      </c>
      <c r="G10">
        <v>0.97406000000000004</v>
      </c>
      <c r="H10">
        <v>0.99351699999999998</v>
      </c>
      <c r="I10">
        <v>0.99873999999999996</v>
      </c>
      <c r="J10">
        <v>0.92313100000000003</v>
      </c>
      <c r="K10">
        <v>0.93972900000000004</v>
      </c>
      <c r="L10">
        <v>0.92450699999999997</v>
      </c>
      <c r="M10">
        <v>0.94064899999999996</v>
      </c>
    </row>
    <row r="11" spans="1:13" x14ac:dyDescent="0.3">
      <c r="A11">
        <v>9</v>
      </c>
      <c r="B11" t="s">
        <v>11</v>
      </c>
      <c r="C11">
        <v>0.90188199999999996</v>
      </c>
      <c r="D11">
        <v>0.92289699999999997</v>
      </c>
      <c r="E11">
        <v>0.93902699999999995</v>
      </c>
      <c r="F11">
        <v>0.97974499999999998</v>
      </c>
      <c r="G11">
        <v>0.78557200000000005</v>
      </c>
      <c r="H11">
        <v>0.99374499999999999</v>
      </c>
      <c r="I11">
        <v>0.990097</v>
      </c>
      <c r="J11">
        <v>0.92454800000000004</v>
      </c>
      <c r="K11">
        <v>0.94020700000000001</v>
      </c>
      <c r="L11">
        <v>0.92410999999999999</v>
      </c>
      <c r="M11">
        <v>0.94164999999999999</v>
      </c>
    </row>
    <row r="12" spans="1:13" x14ac:dyDescent="0.3">
      <c r="A12">
        <v>10</v>
      </c>
      <c r="B12" t="s">
        <v>12</v>
      </c>
      <c r="C12">
        <v>0.73832799999999998</v>
      </c>
      <c r="D12">
        <v>0.78653300000000004</v>
      </c>
      <c r="E12">
        <v>0.82355100000000003</v>
      </c>
      <c r="F12">
        <v>0.94818100000000005</v>
      </c>
      <c r="G12">
        <v>0.93424099999999999</v>
      </c>
      <c r="H12">
        <v>0.98245199999999999</v>
      </c>
      <c r="I12">
        <v>0.99699899999999997</v>
      </c>
      <c r="J12">
        <v>0.78910100000000005</v>
      </c>
      <c r="K12">
        <v>0.82453100000000001</v>
      </c>
      <c r="L12">
        <v>0.78831300000000004</v>
      </c>
      <c r="M12">
        <v>0.829318</v>
      </c>
    </row>
    <row r="13" spans="1:13" x14ac:dyDescent="0.3">
      <c r="A13">
        <v>11</v>
      </c>
      <c r="B13" t="s">
        <v>13</v>
      </c>
      <c r="C13">
        <v>0.73794099999999996</v>
      </c>
      <c r="D13">
        <v>0.78748399999999996</v>
      </c>
      <c r="E13">
        <v>0.82215300000000002</v>
      </c>
      <c r="F13">
        <v>0.94751200000000002</v>
      </c>
      <c r="G13">
        <v>0.43330299999999999</v>
      </c>
      <c r="H13">
        <v>0.98223300000000002</v>
      </c>
      <c r="I13">
        <v>0.97290299999999996</v>
      </c>
      <c r="J13">
        <v>0.78785000000000005</v>
      </c>
      <c r="K13">
        <v>0.82609100000000002</v>
      </c>
      <c r="L13">
        <v>0.79009600000000002</v>
      </c>
      <c r="M13">
        <v>0.83015399999999995</v>
      </c>
    </row>
    <row r="14" spans="1:13" x14ac:dyDescent="0.3">
      <c r="A14">
        <v>12</v>
      </c>
      <c r="B14" t="s">
        <v>14</v>
      </c>
      <c r="C14">
        <v>0.92765500000000001</v>
      </c>
      <c r="D14">
        <v>0.94478200000000001</v>
      </c>
      <c r="E14">
        <v>0.95722700000000005</v>
      </c>
      <c r="F14">
        <v>0.93548200000000004</v>
      </c>
      <c r="G14">
        <v>0.97501199999999999</v>
      </c>
      <c r="H14">
        <v>0.98421999999999998</v>
      </c>
      <c r="I14">
        <v>0.99890599999999996</v>
      </c>
      <c r="J14">
        <v>0.94460599999999995</v>
      </c>
      <c r="K14">
        <v>0.95781400000000005</v>
      </c>
      <c r="L14">
        <v>0.94599200000000006</v>
      </c>
      <c r="M14">
        <v>0.95793799999999996</v>
      </c>
    </row>
    <row r="15" spans="1:13" x14ac:dyDescent="0.3">
      <c r="A15">
        <v>13</v>
      </c>
      <c r="B15" t="s">
        <v>15</v>
      </c>
      <c r="C15">
        <v>0.92807200000000001</v>
      </c>
      <c r="D15">
        <v>0.94428999999999996</v>
      </c>
      <c r="E15">
        <v>0.95721199999999995</v>
      </c>
      <c r="F15">
        <v>0.93515999999999999</v>
      </c>
      <c r="G15">
        <v>0.78315000000000001</v>
      </c>
      <c r="H15">
        <v>0.98449299999999995</v>
      </c>
      <c r="I15">
        <v>0.99085500000000004</v>
      </c>
      <c r="J15">
        <v>0.94578799999999996</v>
      </c>
      <c r="K15">
        <v>0.95768900000000001</v>
      </c>
      <c r="L15">
        <v>0.94558500000000001</v>
      </c>
      <c r="M15">
        <v>0.95992500000000003</v>
      </c>
    </row>
    <row r="16" spans="1:13" x14ac:dyDescent="0.3">
      <c r="A16">
        <v>14</v>
      </c>
      <c r="B16" t="s">
        <v>16</v>
      </c>
      <c r="C16">
        <v>0.80865500000000001</v>
      </c>
      <c r="D16">
        <v>0.84582900000000005</v>
      </c>
      <c r="E16">
        <v>0.87464799999999998</v>
      </c>
      <c r="F16">
        <v>0.83009599999999995</v>
      </c>
      <c r="G16">
        <v>0.93295899999999998</v>
      </c>
      <c r="H16">
        <v>0.958538</v>
      </c>
      <c r="I16">
        <v>0.99695199999999995</v>
      </c>
      <c r="J16">
        <v>0.84628599999999998</v>
      </c>
      <c r="K16">
        <v>0.87700900000000004</v>
      </c>
      <c r="L16">
        <v>0.84891499999999998</v>
      </c>
      <c r="M16">
        <v>0.87994499999999998</v>
      </c>
    </row>
    <row r="17" spans="1:13" x14ac:dyDescent="0.3">
      <c r="A17">
        <v>15</v>
      </c>
      <c r="B17" t="s">
        <v>17</v>
      </c>
      <c r="C17">
        <v>0.80750500000000003</v>
      </c>
      <c r="D17">
        <v>0.84721100000000005</v>
      </c>
      <c r="E17">
        <v>0.87484799999999996</v>
      </c>
      <c r="F17">
        <v>0.82951299999999994</v>
      </c>
      <c r="G17">
        <v>0.43514999999999998</v>
      </c>
      <c r="H17">
        <v>0.95869000000000004</v>
      </c>
      <c r="I17">
        <v>0.97361299999999995</v>
      </c>
      <c r="J17">
        <v>0.84672999999999998</v>
      </c>
      <c r="K17">
        <v>0.87585900000000005</v>
      </c>
      <c r="L17">
        <v>0.84900900000000001</v>
      </c>
      <c r="M17">
        <v>0.88019800000000004</v>
      </c>
    </row>
    <row r="18" spans="1:13" x14ac:dyDescent="0.3">
      <c r="A18">
        <v>16</v>
      </c>
      <c r="B18" t="s">
        <v>18</v>
      </c>
      <c r="C18">
        <v>0.87286799999999998</v>
      </c>
      <c r="D18">
        <v>0.89961100000000005</v>
      </c>
      <c r="E18">
        <v>0.91742500000000005</v>
      </c>
      <c r="F18">
        <v>0.96562700000000001</v>
      </c>
      <c r="G18">
        <v>0.97548500000000005</v>
      </c>
      <c r="H18">
        <v>0.98558900000000005</v>
      </c>
      <c r="I18">
        <v>0.98787400000000003</v>
      </c>
      <c r="J18">
        <v>0.89986299999999997</v>
      </c>
      <c r="K18">
        <v>0.92001999999999995</v>
      </c>
      <c r="L18">
        <v>0.90146700000000002</v>
      </c>
      <c r="M18">
        <v>0.92098899999999995</v>
      </c>
    </row>
    <row r="19" spans="1:13" x14ac:dyDescent="0.3">
      <c r="A19">
        <v>17</v>
      </c>
      <c r="B19" t="s">
        <v>19</v>
      </c>
      <c r="C19">
        <v>0.87474300000000005</v>
      </c>
      <c r="D19">
        <v>0.90194799999999997</v>
      </c>
      <c r="E19">
        <v>0.91735500000000003</v>
      </c>
      <c r="F19">
        <v>0.96531900000000004</v>
      </c>
      <c r="G19">
        <v>0.787242</v>
      </c>
      <c r="H19">
        <v>0.98504800000000003</v>
      </c>
      <c r="I19">
        <v>0.89746300000000001</v>
      </c>
      <c r="J19">
        <v>0.89986100000000002</v>
      </c>
      <c r="K19">
        <v>0.92107799999999995</v>
      </c>
      <c r="L19">
        <v>0.901667</v>
      </c>
      <c r="M19">
        <v>0.92136300000000004</v>
      </c>
    </row>
    <row r="20" spans="1:13" x14ac:dyDescent="0.3">
      <c r="A20">
        <v>18</v>
      </c>
      <c r="B20" t="s">
        <v>20</v>
      </c>
      <c r="C20">
        <v>0.66590400000000005</v>
      </c>
      <c r="D20">
        <v>0.72169700000000003</v>
      </c>
      <c r="E20">
        <v>0.76413299999999995</v>
      </c>
      <c r="F20">
        <v>0.90836099999999997</v>
      </c>
      <c r="G20">
        <v>0.93223100000000003</v>
      </c>
      <c r="H20">
        <v>0.96053500000000003</v>
      </c>
      <c r="I20">
        <v>0.96643500000000004</v>
      </c>
      <c r="J20">
        <v>0.72154600000000002</v>
      </c>
      <c r="K20">
        <v>0.76670499999999997</v>
      </c>
      <c r="L20">
        <v>0.72314299999999998</v>
      </c>
      <c r="M20">
        <v>0.77032900000000004</v>
      </c>
    </row>
    <row r="21" spans="1:13" x14ac:dyDescent="0.3">
      <c r="A21">
        <v>19</v>
      </c>
      <c r="B21" t="s">
        <v>21</v>
      </c>
      <c r="C21">
        <v>0.66894100000000001</v>
      </c>
      <c r="D21">
        <v>0.72176099999999999</v>
      </c>
      <c r="E21">
        <v>0.76500100000000004</v>
      </c>
      <c r="F21">
        <v>0.90791599999999995</v>
      </c>
      <c r="G21">
        <v>0.440807</v>
      </c>
      <c r="H21">
        <v>0.96088899999999999</v>
      </c>
      <c r="I21">
        <v>0.72151200000000004</v>
      </c>
      <c r="J21">
        <v>0.72473399999999999</v>
      </c>
      <c r="K21">
        <v>0.76683500000000004</v>
      </c>
      <c r="L21">
        <v>0.72810299999999994</v>
      </c>
      <c r="M21">
        <v>0.77263899999999996</v>
      </c>
    </row>
    <row r="22" spans="1:13" x14ac:dyDescent="0.3">
      <c r="A22">
        <v>20</v>
      </c>
      <c r="B22" t="s">
        <v>22</v>
      </c>
      <c r="C22">
        <v>0.91022000000000003</v>
      </c>
      <c r="D22">
        <v>0.93074100000000004</v>
      </c>
      <c r="E22">
        <v>0.94551300000000005</v>
      </c>
      <c r="F22">
        <v>0.91988000000000003</v>
      </c>
      <c r="G22">
        <v>0.97544399999999998</v>
      </c>
      <c r="H22">
        <v>0.97562499999999996</v>
      </c>
      <c r="I22">
        <v>0.98803600000000003</v>
      </c>
      <c r="J22">
        <v>0.93205300000000002</v>
      </c>
      <c r="K22">
        <v>0.94541399999999998</v>
      </c>
      <c r="L22">
        <v>0.93322799999999995</v>
      </c>
      <c r="M22">
        <v>0.94816299999999998</v>
      </c>
    </row>
    <row r="23" spans="1:13" x14ac:dyDescent="0.3">
      <c r="A23">
        <v>21</v>
      </c>
      <c r="B23" t="s">
        <v>23</v>
      </c>
      <c r="C23">
        <v>0.91130599999999995</v>
      </c>
      <c r="D23">
        <v>0.92963600000000002</v>
      </c>
      <c r="E23">
        <v>0.945766</v>
      </c>
      <c r="F23">
        <v>0.91866599999999998</v>
      </c>
      <c r="G23">
        <v>0.78687600000000002</v>
      </c>
      <c r="H23">
        <v>0.97529100000000002</v>
      </c>
      <c r="I23">
        <v>0.89694200000000002</v>
      </c>
      <c r="J23">
        <v>0.93252100000000004</v>
      </c>
      <c r="K23">
        <v>0.94643500000000003</v>
      </c>
      <c r="L23">
        <v>0.93260600000000005</v>
      </c>
      <c r="M23">
        <v>0.94758699999999996</v>
      </c>
    </row>
    <row r="24" spans="1:13" x14ac:dyDescent="0.3">
      <c r="A24">
        <v>22</v>
      </c>
      <c r="B24" t="s">
        <v>24</v>
      </c>
      <c r="C24">
        <v>0.76358700000000002</v>
      </c>
      <c r="D24">
        <v>0.80882200000000004</v>
      </c>
      <c r="E24">
        <v>0.84179599999999999</v>
      </c>
      <c r="F24">
        <v>0.783524</v>
      </c>
      <c r="G24">
        <v>0.93391599999999997</v>
      </c>
      <c r="H24">
        <v>0.93469999999999998</v>
      </c>
      <c r="I24">
        <v>0.96726199999999996</v>
      </c>
      <c r="J24">
        <v>0.80922400000000005</v>
      </c>
      <c r="K24">
        <v>0.84521299999999999</v>
      </c>
      <c r="L24">
        <v>0.81261700000000003</v>
      </c>
      <c r="M24">
        <v>0.84898300000000004</v>
      </c>
    </row>
    <row r="25" spans="1:13" x14ac:dyDescent="0.3">
      <c r="A25">
        <v>23</v>
      </c>
      <c r="B25" t="s">
        <v>25</v>
      </c>
      <c r="C25">
        <v>0.76308500000000001</v>
      </c>
      <c r="D25">
        <v>0.80705499999999997</v>
      </c>
      <c r="E25">
        <v>0.84158299999999997</v>
      </c>
      <c r="F25">
        <v>0.78603299999999998</v>
      </c>
      <c r="G25">
        <v>0.43748599999999999</v>
      </c>
      <c r="H25">
        <v>0.933504</v>
      </c>
      <c r="I25">
        <v>0.72060900000000006</v>
      </c>
      <c r="J25">
        <v>0.80998300000000001</v>
      </c>
      <c r="K25">
        <v>0.84436699999999998</v>
      </c>
      <c r="L25">
        <v>0.81166300000000002</v>
      </c>
      <c r="M25">
        <v>0.84833099999999995</v>
      </c>
    </row>
    <row r="26" spans="1:13" x14ac:dyDescent="0.3">
      <c r="A26">
        <v>24</v>
      </c>
      <c r="B26" t="s">
        <v>26</v>
      </c>
      <c r="C26">
        <v>0.84586099999999997</v>
      </c>
      <c r="D26">
        <v>0.87463299999999999</v>
      </c>
      <c r="E26">
        <v>0.895791</v>
      </c>
      <c r="F26">
        <v>0.98092599999999996</v>
      </c>
      <c r="G26">
        <v>0.97485900000000003</v>
      </c>
      <c r="H26">
        <v>0.99007000000000001</v>
      </c>
      <c r="I26">
        <v>0.987815</v>
      </c>
      <c r="J26">
        <v>0.87593500000000002</v>
      </c>
      <c r="K26">
        <v>0.89694600000000002</v>
      </c>
      <c r="L26">
        <v>0.87557399999999996</v>
      </c>
      <c r="M26">
        <v>0.899501</v>
      </c>
    </row>
    <row r="27" spans="1:13" x14ac:dyDescent="0.3">
      <c r="A27">
        <v>25</v>
      </c>
      <c r="B27" t="s">
        <v>27</v>
      </c>
      <c r="C27">
        <v>0.84538199999999997</v>
      </c>
      <c r="D27">
        <v>0.87456599999999995</v>
      </c>
      <c r="E27">
        <v>0.89483599999999996</v>
      </c>
      <c r="F27">
        <v>0.98036500000000004</v>
      </c>
      <c r="G27">
        <v>0.78863300000000003</v>
      </c>
      <c r="H27">
        <v>0.98965599999999998</v>
      </c>
      <c r="I27">
        <v>0.89755200000000002</v>
      </c>
      <c r="J27">
        <v>0.87287300000000001</v>
      </c>
      <c r="K27">
        <v>0.89584399999999997</v>
      </c>
      <c r="L27">
        <v>0.87601600000000002</v>
      </c>
      <c r="M27">
        <v>0.89711399999999997</v>
      </c>
    </row>
    <row r="28" spans="1:13" x14ac:dyDescent="0.3">
      <c r="A28">
        <v>26</v>
      </c>
      <c r="B28" t="s">
        <v>28</v>
      </c>
      <c r="C28">
        <v>0.59090500000000001</v>
      </c>
      <c r="D28">
        <v>0.64990000000000003</v>
      </c>
      <c r="E28">
        <v>0.69836500000000001</v>
      </c>
      <c r="F28">
        <v>0.94761899999999999</v>
      </c>
      <c r="G28">
        <v>0.93406500000000003</v>
      </c>
      <c r="H28">
        <v>0.97246999999999995</v>
      </c>
      <c r="I28">
        <v>0.96819999999999995</v>
      </c>
      <c r="J28">
        <v>0.65014700000000003</v>
      </c>
      <c r="K28">
        <v>0.70083799999999996</v>
      </c>
      <c r="L28">
        <v>0.65319099999999997</v>
      </c>
      <c r="M28">
        <v>0.70637399999999995</v>
      </c>
    </row>
    <row r="29" spans="1:13" x14ac:dyDescent="0.3">
      <c r="A29">
        <v>27</v>
      </c>
      <c r="B29" t="s">
        <v>29</v>
      </c>
      <c r="C29">
        <v>0.59040899999999996</v>
      </c>
      <c r="D29">
        <v>0.65079500000000001</v>
      </c>
      <c r="E29">
        <v>0.69751200000000002</v>
      </c>
      <c r="F29">
        <v>0.94894299999999998</v>
      </c>
      <c r="G29">
        <v>0.43774999999999997</v>
      </c>
      <c r="H29">
        <v>0.97224299999999997</v>
      </c>
      <c r="I29">
        <v>0.72121299999999999</v>
      </c>
      <c r="J29">
        <v>0.65437999999999996</v>
      </c>
      <c r="K29">
        <v>0.70127200000000001</v>
      </c>
      <c r="L29">
        <v>0.65453300000000003</v>
      </c>
      <c r="M29">
        <v>0.705484</v>
      </c>
    </row>
    <row r="30" spans="1:13" x14ac:dyDescent="0.3">
      <c r="A30">
        <v>28</v>
      </c>
      <c r="B30" t="s">
        <v>30</v>
      </c>
      <c r="C30">
        <v>0.87341500000000005</v>
      </c>
      <c r="D30">
        <v>0.89933300000000005</v>
      </c>
      <c r="E30">
        <v>0.91919099999999998</v>
      </c>
      <c r="F30">
        <v>0.93522400000000006</v>
      </c>
      <c r="G30">
        <v>0.97448100000000004</v>
      </c>
      <c r="H30">
        <v>0.97284000000000004</v>
      </c>
      <c r="I30">
        <v>0.98785400000000001</v>
      </c>
      <c r="J30">
        <v>0.90073000000000003</v>
      </c>
      <c r="K30">
        <v>0.92046099999999997</v>
      </c>
      <c r="L30">
        <v>0.90194799999999997</v>
      </c>
      <c r="M30">
        <v>0.92164900000000005</v>
      </c>
    </row>
    <row r="31" spans="1:13" x14ac:dyDescent="0.3">
      <c r="A31">
        <v>29</v>
      </c>
      <c r="B31" t="s">
        <v>31</v>
      </c>
      <c r="C31">
        <v>0.87400800000000001</v>
      </c>
      <c r="D31">
        <v>0.89965700000000004</v>
      </c>
      <c r="E31">
        <v>0.91916600000000004</v>
      </c>
      <c r="F31">
        <v>0.93723900000000004</v>
      </c>
      <c r="G31">
        <v>0.78490499999999996</v>
      </c>
      <c r="H31">
        <v>0.97238999999999998</v>
      </c>
      <c r="I31">
        <v>0.89651499999999995</v>
      </c>
      <c r="J31">
        <v>0.89976</v>
      </c>
      <c r="K31">
        <v>0.91996800000000001</v>
      </c>
      <c r="L31">
        <v>0.90310100000000004</v>
      </c>
      <c r="M31">
        <v>0.92252599999999996</v>
      </c>
    </row>
    <row r="32" spans="1:13" x14ac:dyDescent="0.3">
      <c r="A32">
        <v>30</v>
      </c>
      <c r="B32" t="s">
        <v>32</v>
      </c>
      <c r="C32">
        <v>0.66912300000000002</v>
      </c>
      <c r="D32">
        <v>0.72216999999999998</v>
      </c>
      <c r="E32">
        <v>0.76338399999999995</v>
      </c>
      <c r="F32">
        <v>0.83365900000000004</v>
      </c>
      <c r="G32">
        <v>0.93340000000000001</v>
      </c>
      <c r="H32">
        <v>0.92705499999999996</v>
      </c>
      <c r="I32">
        <v>0.96787599999999996</v>
      </c>
      <c r="J32">
        <v>0.72319199999999995</v>
      </c>
      <c r="K32">
        <v>0.76494099999999998</v>
      </c>
      <c r="L32">
        <v>0.72628300000000001</v>
      </c>
      <c r="M32">
        <v>0.77113699999999996</v>
      </c>
    </row>
    <row r="33" spans="1:13" x14ac:dyDescent="0.3">
      <c r="A33">
        <v>31</v>
      </c>
      <c r="B33" t="s">
        <v>33</v>
      </c>
      <c r="C33">
        <v>0.66870700000000005</v>
      </c>
      <c r="D33">
        <v>0.72389199999999998</v>
      </c>
      <c r="E33">
        <v>0.76522500000000004</v>
      </c>
      <c r="F33">
        <v>0.83171200000000001</v>
      </c>
      <c r="G33">
        <v>0.43853700000000001</v>
      </c>
      <c r="H33">
        <v>0.92642100000000005</v>
      </c>
      <c r="I33">
        <v>0.72244799999999998</v>
      </c>
      <c r="J33">
        <v>0.72273900000000002</v>
      </c>
      <c r="K33">
        <v>0.76874799999999999</v>
      </c>
      <c r="L33">
        <v>0.72669399999999995</v>
      </c>
      <c r="M33">
        <v>0.77380899999999997</v>
      </c>
    </row>
    <row r="34" spans="1:13" x14ac:dyDescent="0.3">
      <c r="A34">
        <v>32</v>
      </c>
      <c r="B34" t="s">
        <v>34</v>
      </c>
      <c r="C34">
        <v>0.93832400000000005</v>
      </c>
      <c r="D34">
        <v>0.95301800000000003</v>
      </c>
      <c r="E34">
        <v>0.96379199999999998</v>
      </c>
      <c r="F34">
        <v>0.95145800000000003</v>
      </c>
      <c r="G34">
        <v>0.97488900000000001</v>
      </c>
      <c r="H34">
        <v>0.99024999999999996</v>
      </c>
      <c r="I34">
        <v>0.99885299999999999</v>
      </c>
      <c r="J34">
        <v>0.95389800000000002</v>
      </c>
      <c r="K34">
        <v>0.964808</v>
      </c>
      <c r="L34">
        <v>0.95447700000000002</v>
      </c>
      <c r="M34">
        <v>0.96645499999999995</v>
      </c>
    </row>
    <row r="35" spans="1:13" x14ac:dyDescent="0.3">
      <c r="A35">
        <v>33</v>
      </c>
      <c r="B35" t="s">
        <v>35</v>
      </c>
      <c r="C35">
        <v>0.93967400000000001</v>
      </c>
      <c r="D35">
        <v>0.954314</v>
      </c>
      <c r="E35">
        <v>0.96512600000000004</v>
      </c>
      <c r="F35">
        <v>0.95166200000000001</v>
      </c>
      <c r="G35">
        <v>0.78373700000000002</v>
      </c>
      <c r="H35">
        <v>0.99012999999999995</v>
      </c>
      <c r="I35">
        <v>0.98963599999999996</v>
      </c>
      <c r="J35">
        <v>0.95458900000000002</v>
      </c>
      <c r="K35">
        <v>0.96449300000000004</v>
      </c>
      <c r="L35">
        <v>0.95478700000000005</v>
      </c>
      <c r="M35">
        <v>0.96509800000000001</v>
      </c>
    </row>
    <row r="36" spans="1:13" x14ac:dyDescent="0.3">
      <c r="A36">
        <v>34</v>
      </c>
      <c r="B36" t="s">
        <v>36</v>
      </c>
      <c r="C36">
        <v>0.83831</v>
      </c>
      <c r="D36">
        <v>0.87076399999999998</v>
      </c>
      <c r="E36">
        <v>0.89665899999999998</v>
      </c>
      <c r="F36">
        <v>0.87000699999999997</v>
      </c>
      <c r="G36">
        <v>0.93180300000000005</v>
      </c>
      <c r="H36">
        <v>0.97372599999999998</v>
      </c>
      <c r="I36">
        <v>0.99684600000000001</v>
      </c>
      <c r="J36">
        <v>0.87263199999999996</v>
      </c>
      <c r="K36">
        <v>0.89855700000000005</v>
      </c>
      <c r="L36">
        <v>0.87310399999999999</v>
      </c>
      <c r="M36">
        <v>0.90084200000000003</v>
      </c>
    </row>
    <row r="37" spans="1:13" x14ac:dyDescent="0.3">
      <c r="A37">
        <v>35</v>
      </c>
      <c r="B37" t="s">
        <v>37</v>
      </c>
      <c r="C37">
        <v>0.838897</v>
      </c>
      <c r="D37">
        <v>0.87178199999999995</v>
      </c>
      <c r="E37">
        <v>0.89668300000000001</v>
      </c>
      <c r="F37">
        <v>0.87019800000000003</v>
      </c>
      <c r="G37">
        <v>0.435998</v>
      </c>
      <c r="H37">
        <v>0.97307500000000002</v>
      </c>
      <c r="I37">
        <v>0.97371799999999997</v>
      </c>
      <c r="J37">
        <v>0.87375400000000003</v>
      </c>
      <c r="K37">
        <v>0.89823200000000003</v>
      </c>
      <c r="L37">
        <v>0.87437900000000002</v>
      </c>
      <c r="M37">
        <v>0.90074299999999996</v>
      </c>
    </row>
    <row r="38" spans="1:13" x14ac:dyDescent="0.3">
      <c r="A38">
        <v>36</v>
      </c>
      <c r="B38" t="s">
        <v>38</v>
      </c>
      <c r="C38">
        <v>0.96637499999999998</v>
      </c>
      <c r="D38">
        <v>0.975074</v>
      </c>
      <c r="E38">
        <v>0.98125300000000004</v>
      </c>
      <c r="F38">
        <v>0.90472600000000003</v>
      </c>
      <c r="G38">
        <v>0.97472400000000003</v>
      </c>
      <c r="H38">
        <v>0.989263</v>
      </c>
      <c r="I38">
        <v>0.99881299999999995</v>
      </c>
      <c r="J38">
        <v>0.97561799999999999</v>
      </c>
      <c r="K38">
        <v>0.98214999999999997</v>
      </c>
      <c r="L38">
        <v>0.97551600000000005</v>
      </c>
      <c r="M38">
        <v>0.98292599999999997</v>
      </c>
    </row>
    <row r="39" spans="1:13" x14ac:dyDescent="0.3">
      <c r="A39">
        <v>37</v>
      </c>
      <c r="B39" t="s">
        <v>39</v>
      </c>
      <c r="C39">
        <v>0.96704000000000001</v>
      </c>
      <c r="D39">
        <v>0.97613099999999997</v>
      </c>
      <c r="E39">
        <v>0.98269300000000004</v>
      </c>
      <c r="F39">
        <v>0.90332500000000004</v>
      </c>
      <c r="G39">
        <v>0.78518699999999997</v>
      </c>
      <c r="H39">
        <v>0.98896300000000004</v>
      </c>
      <c r="I39">
        <v>0.98992999999999998</v>
      </c>
      <c r="J39">
        <v>0.97646299999999997</v>
      </c>
      <c r="K39">
        <v>0.98148500000000005</v>
      </c>
      <c r="L39">
        <v>0.975217</v>
      </c>
      <c r="M39">
        <v>0.98318000000000005</v>
      </c>
    </row>
    <row r="40" spans="1:13" x14ac:dyDescent="0.3">
      <c r="A40">
        <v>38</v>
      </c>
      <c r="B40" t="s">
        <v>40</v>
      </c>
      <c r="C40">
        <v>0.91220800000000002</v>
      </c>
      <c r="D40">
        <v>0.93260799999999999</v>
      </c>
      <c r="E40">
        <v>0.94685200000000003</v>
      </c>
      <c r="F40">
        <v>0.74663000000000002</v>
      </c>
      <c r="G40">
        <v>0.93310499999999996</v>
      </c>
      <c r="H40">
        <v>0.97189999999999999</v>
      </c>
      <c r="I40">
        <v>0.99685199999999996</v>
      </c>
      <c r="J40">
        <v>0.93260600000000005</v>
      </c>
      <c r="K40">
        <v>0.94739399999999996</v>
      </c>
      <c r="L40">
        <v>0.93249499999999996</v>
      </c>
      <c r="M40">
        <v>0.94960199999999995</v>
      </c>
    </row>
    <row r="41" spans="1:13" x14ac:dyDescent="0.3">
      <c r="A41">
        <v>39</v>
      </c>
      <c r="B41" t="s">
        <v>41</v>
      </c>
      <c r="C41">
        <v>0.91113699999999997</v>
      </c>
      <c r="D41">
        <v>0.93184599999999995</v>
      </c>
      <c r="E41">
        <v>0.94703800000000005</v>
      </c>
      <c r="F41">
        <v>0.74799400000000005</v>
      </c>
      <c r="G41">
        <v>0.43301499999999998</v>
      </c>
      <c r="H41">
        <v>0.97175</v>
      </c>
      <c r="I41">
        <v>0.97258800000000001</v>
      </c>
      <c r="J41">
        <v>0.93182600000000004</v>
      </c>
      <c r="K41">
        <v>0.94817799999999997</v>
      </c>
      <c r="L41">
        <v>0.93387799999999999</v>
      </c>
      <c r="M41">
        <v>0.94862999999999997</v>
      </c>
    </row>
    <row r="42" spans="1:13" x14ac:dyDescent="0.3">
      <c r="A42">
        <v>40</v>
      </c>
      <c r="B42" t="s">
        <v>42</v>
      </c>
      <c r="C42">
        <v>0.914663</v>
      </c>
      <c r="D42">
        <v>0.934581</v>
      </c>
      <c r="E42">
        <v>0.94762999999999997</v>
      </c>
      <c r="F42">
        <v>0.96060900000000005</v>
      </c>
      <c r="G42">
        <v>0.97397699999999998</v>
      </c>
      <c r="H42">
        <v>0.98866299999999996</v>
      </c>
      <c r="I42">
        <v>0.998753</v>
      </c>
      <c r="J42">
        <v>0.93473799999999996</v>
      </c>
      <c r="K42">
        <v>0.94883899999999999</v>
      </c>
      <c r="L42">
        <v>0.93560299999999996</v>
      </c>
      <c r="M42">
        <v>0.95019500000000001</v>
      </c>
    </row>
    <row r="43" spans="1:13" x14ac:dyDescent="0.3">
      <c r="A43">
        <v>41</v>
      </c>
      <c r="B43" t="s">
        <v>43</v>
      </c>
      <c r="C43">
        <v>0.91474599999999995</v>
      </c>
      <c r="D43">
        <v>0.93507300000000004</v>
      </c>
      <c r="E43">
        <v>0.94799500000000003</v>
      </c>
      <c r="F43">
        <v>0.96026199999999995</v>
      </c>
      <c r="G43">
        <v>0.78471199999999997</v>
      </c>
      <c r="H43">
        <v>0.98855599999999999</v>
      </c>
      <c r="I43">
        <v>0.98996200000000001</v>
      </c>
      <c r="J43">
        <v>0.93578700000000004</v>
      </c>
      <c r="K43">
        <v>0.94886199999999998</v>
      </c>
      <c r="L43">
        <v>0.93590799999999996</v>
      </c>
      <c r="M43">
        <v>0.95095200000000002</v>
      </c>
    </row>
    <row r="44" spans="1:13" x14ac:dyDescent="0.3">
      <c r="A44">
        <v>42</v>
      </c>
      <c r="B44" t="s">
        <v>44</v>
      </c>
      <c r="C44">
        <v>0.77459500000000003</v>
      </c>
      <c r="D44">
        <v>0.81594599999999995</v>
      </c>
      <c r="E44">
        <v>0.85045400000000004</v>
      </c>
      <c r="F44">
        <v>0.89566999999999997</v>
      </c>
      <c r="G44">
        <v>0.93301999999999996</v>
      </c>
      <c r="H44">
        <v>0.97056100000000001</v>
      </c>
      <c r="I44">
        <v>0.99692499999999995</v>
      </c>
      <c r="J44">
        <v>0.82100600000000001</v>
      </c>
      <c r="K44">
        <v>0.85050099999999995</v>
      </c>
      <c r="L44">
        <v>0.82036900000000001</v>
      </c>
      <c r="M44">
        <v>0.85535300000000003</v>
      </c>
    </row>
    <row r="45" spans="1:13" x14ac:dyDescent="0.3">
      <c r="A45">
        <v>43</v>
      </c>
      <c r="B45" t="s">
        <v>45</v>
      </c>
      <c r="C45">
        <v>0.77254599999999995</v>
      </c>
      <c r="D45">
        <v>0.81983600000000001</v>
      </c>
      <c r="E45">
        <v>0.850132</v>
      </c>
      <c r="F45">
        <v>0.895042</v>
      </c>
      <c r="G45">
        <v>0.43524499999999999</v>
      </c>
      <c r="H45">
        <v>0.97015399999999996</v>
      </c>
      <c r="I45">
        <v>0.97298099999999998</v>
      </c>
      <c r="J45">
        <v>0.81855199999999995</v>
      </c>
      <c r="K45">
        <v>0.85263100000000003</v>
      </c>
      <c r="L45">
        <v>0.82240400000000002</v>
      </c>
      <c r="M45">
        <v>0.85700900000000002</v>
      </c>
    </row>
    <row r="46" spans="1:13" x14ac:dyDescent="0.3">
      <c r="A46">
        <v>44</v>
      </c>
      <c r="B46" t="s">
        <v>46</v>
      </c>
      <c r="C46">
        <v>0.93886000000000003</v>
      </c>
      <c r="D46">
        <v>0.95442800000000005</v>
      </c>
      <c r="E46">
        <v>0.96454200000000001</v>
      </c>
      <c r="F46">
        <v>0.92565799999999998</v>
      </c>
      <c r="G46">
        <v>0.97487000000000001</v>
      </c>
      <c r="H46">
        <v>0.98474799999999996</v>
      </c>
      <c r="I46">
        <v>0.99888600000000005</v>
      </c>
      <c r="J46">
        <v>0.95504100000000003</v>
      </c>
      <c r="K46">
        <v>0.965333</v>
      </c>
      <c r="L46">
        <v>0.95496000000000003</v>
      </c>
      <c r="M46">
        <v>0.96537499999999998</v>
      </c>
    </row>
    <row r="47" spans="1:13" x14ac:dyDescent="0.3">
      <c r="A47">
        <v>45</v>
      </c>
      <c r="B47" t="s">
        <v>47</v>
      </c>
      <c r="C47">
        <v>0.93923599999999996</v>
      </c>
      <c r="D47">
        <v>0.95366600000000001</v>
      </c>
      <c r="E47">
        <v>0.96512799999999999</v>
      </c>
      <c r="F47">
        <v>0.92404200000000003</v>
      </c>
      <c r="G47">
        <v>0.78418600000000005</v>
      </c>
      <c r="H47">
        <v>0.985595</v>
      </c>
      <c r="I47">
        <v>0.99038899999999996</v>
      </c>
      <c r="J47">
        <v>0.95466300000000004</v>
      </c>
      <c r="K47">
        <v>0.96472999999999998</v>
      </c>
      <c r="L47">
        <v>0.95387</v>
      </c>
      <c r="M47">
        <v>0.96574700000000002</v>
      </c>
    </row>
    <row r="48" spans="1:13" x14ac:dyDescent="0.3">
      <c r="A48">
        <v>46</v>
      </c>
      <c r="B48" t="s">
        <v>48</v>
      </c>
      <c r="C48">
        <v>0.83753900000000003</v>
      </c>
      <c r="D48">
        <v>0.86996799999999996</v>
      </c>
      <c r="E48">
        <v>0.89720699999999998</v>
      </c>
      <c r="F48">
        <v>0.80251399999999995</v>
      </c>
      <c r="G48">
        <v>0.93333999999999995</v>
      </c>
      <c r="H48">
        <v>0.95862800000000004</v>
      </c>
      <c r="I48">
        <v>0.99696499999999999</v>
      </c>
      <c r="J48">
        <v>0.87292899999999995</v>
      </c>
      <c r="K48">
        <v>0.89705500000000005</v>
      </c>
      <c r="L48">
        <v>0.87404800000000005</v>
      </c>
      <c r="M48">
        <v>0.90079799999999999</v>
      </c>
    </row>
    <row r="49" spans="1:13" x14ac:dyDescent="0.3">
      <c r="A49">
        <v>47</v>
      </c>
      <c r="B49" t="s">
        <v>49</v>
      </c>
      <c r="C49">
        <v>0.84074099999999996</v>
      </c>
      <c r="D49">
        <v>0.87145700000000004</v>
      </c>
      <c r="E49">
        <v>0.89641899999999997</v>
      </c>
      <c r="F49">
        <v>0.80144199999999999</v>
      </c>
      <c r="G49">
        <v>0.43534800000000001</v>
      </c>
      <c r="H49">
        <v>0.95925400000000005</v>
      </c>
      <c r="I49">
        <v>0.97355199999999997</v>
      </c>
      <c r="J49">
        <v>0.87247300000000005</v>
      </c>
      <c r="K49">
        <v>0.89846400000000004</v>
      </c>
      <c r="L49">
        <v>0.873915</v>
      </c>
      <c r="M49">
        <v>0.90125</v>
      </c>
    </row>
    <row r="50" spans="1:13" x14ac:dyDescent="0.3">
      <c r="A50">
        <v>48</v>
      </c>
      <c r="B50" t="s">
        <v>50</v>
      </c>
      <c r="C50">
        <v>0.888907</v>
      </c>
      <c r="D50">
        <v>0.91199300000000005</v>
      </c>
      <c r="E50">
        <v>0.93025899999999995</v>
      </c>
      <c r="F50">
        <v>0.952484</v>
      </c>
      <c r="G50">
        <v>0.97462599999999999</v>
      </c>
      <c r="H50">
        <v>0.98216700000000001</v>
      </c>
      <c r="I50">
        <v>0.98821499999999995</v>
      </c>
      <c r="J50">
        <v>0.91218500000000002</v>
      </c>
      <c r="K50">
        <v>0.92934899999999998</v>
      </c>
      <c r="L50">
        <v>0.91341399999999995</v>
      </c>
      <c r="M50">
        <v>0.93167699999999998</v>
      </c>
    </row>
    <row r="51" spans="1:13" x14ac:dyDescent="0.3">
      <c r="A51">
        <v>49</v>
      </c>
      <c r="B51" t="s">
        <v>51</v>
      </c>
      <c r="C51">
        <v>0.88854299999999997</v>
      </c>
      <c r="D51">
        <v>0.91386699999999998</v>
      </c>
      <c r="E51">
        <v>0.92837899999999995</v>
      </c>
      <c r="F51">
        <v>0.95254300000000003</v>
      </c>
      <c r="G51">
        <v>0.78736899999999999</v>
      </c>
      <c r="H51">
        <v>0.98203300000000004</v>
      </c>
      <c r="I51">
        <v>0.89563499999999996</v>
      </c>
      <c r="J51">
        <v>0.91450399999999998</v>
      </c>
      <c r="K51">
        <v>0.93096599999999996</v>
      </c>
      <c r="L51">
        <v>0.91498999999999997</v>
      </c>
      <c r="M51">
        <v>0.93343100000000001</v>
      </c>
    </row>
    <row r="52" spans="1:13" x14ac:dyDescent="0.3">
      <c r="A52">
        <v>50</v>
      </c>
      <c r="B52" t="s">
        <v>52</v>
      </c>
      <c r="C52">
        <v>0.70458799999999999</v>
      </c>
      <c r="D52">
        <v>0.75684200000000001</v>
      </c>
      <c r="E52">
        <v>0.79653700000000005</v>
      </c>
      <c r="F52">
        <v>0.87254500000000002</v>
      </c>
      <c r="G52">
        <v>0.933697</v>
      </c>
      <c r="H52">
        <v>0.95221500000000003</v>
      </c>
      <c r="I52">
        <v>0.96771099999999999</v>
      </c>
      <c r="J52">
        <v>0.75798900000000002</v>
      </c>
      <c r="K52">
        <v>0.79801</v>
      </c>
      <c r="L52">
        <v>0.75743799999999994</v>
      </c>
      <c r="M52">
        <v>0.80119099999999999</v>
      </c>
    </row>
    <row r="53" spans="1:13" x14ac:dyDescent="0.3">
      <c r="A53">
        <v>51</v>
      </c>
      <c r="B53" t="s">
        <v>53</v>
      </c>
      <c r="C53">
        <v>0.70561799999999997</v>
      </c>
      <c r="D53">
        <v>0.75674600000000003</v>
      </c>
      <c r="E53">
        <v>0.79508999999999996</v>
      </c>
      <c r="F53">
        <v>0.87337399999999998</v>
      </c>
      <c r="G53">
        <v>0.439716</v>
      </c>
      <c r="H53">
        <v>0.951353</v>
      </c>
      <c r="I53">
        <v>0.723634</v>
      </c>
      <c r="J53">
        <v>0.75707000000000002</v>
      </c>
      <c r="K53">
        <v>0.79793800000000004</v>
      </c>
      <c r="L53">
        <v>0.76072700000000004</v>
      </c>
      <c r="M53">
        <v>0.80171400000000004</v>
      </c>
    </row>
    <row r="54" spans="1:13" x14ac:dyDescent="0.3">
      <c r="A54">
        <v>52</v>
      </c>
      <c r="B54" t="s">
        <v>54</v>
      </c>
      <c r="C54">
        <v>0.929315</v>
      </c>
      <c r="D54">
        <v>0.94460299999999997</v>
      </c>
      <c r="E54">
        <v>0.95750000000000002</v>
      </c>
      <c r="F54">
        <v>0.90595499999999995</v>
      </c>
      <c r="G54">
        <v>0.97488399999999997</v>
      </c>
      <c r="H54">
        <v>0.97736000000000001</v>
      </c>
      <c r="I54">
        <v>0.98822299999999996</v>
      </c>
      <c r="J54">
        <v>0.94586199999999998</v>
      </c>
      <c r="K54">
        <v>0.95798099999999997</v>
      </c>
      <c r="L54">
        <v>0.94567100000000004</v>
      </c>
      <c r="M54">
        <v>0.95894900000000005</v>
      </c>
    </row>
    <row r="55" spans="1:13" x14ac:dyDescent="0.3">
      <c r="A55">
        <v>53</v>
      </c>
      <c r="B55" t="s">
        <v>55</v>
      </c>
      <c r="C55">
        <v>0.93037199999999998</v>
      </c>
      <c r="D55">
        <v>0.94614299999999996</v>
      </c>
      <c r="E55">
        <v>0.95616900000000005</v>
      </c>
      <c r="F55">
        <v>0.90518200000000004</v>
      </c>
      <c r="G55">
        <v>0.78526700000000005</v>
      </c>
      <c r="H55">
        <v>0.97761200000000004</v>
      </c>
      <c r="I55">
        <v>0.89659100000000003</v>
      </c>
      <c r="J55">
        <v>0.94683600000000001</v>
      </c>
      <c r="K55">
        <v>0.95810300000000004</v>
      </c>
      <c r="L55">
        <v>0.94719799999999998</v>
      </c>
      <c r="M55">
        <v>0.95908899999999997</v>
      </c>
    </row>
    <row r="56" spans="1:13" x14ac:dyDescent="0.3">
      <c r="A56">
        <v>54</v>
      </c>
      <c r="B56" t="s">
        <v>56</v>
      </c>
      <c r="C56">
        <v>0.81029700000000005</v>
      </c>
      <c r="D56">
        <v>0.84766699999999995</v>
      </c>
      <c r="E56">
        <v>0.87716700000000003</v>
      </c>
      <c r="F56">
        <v>0.74981200000000003</v>
      </c>
      <c r="G56">
        <v>0.934365</v>
      </c>
      <c r="H56">
        <v>0.93754499999999996</v>
      </c>
      <c r="I56">
        <v>0.96808899999999998</v>
      </c>
      <c r="J56">
        <v>0.84848800000000002</v>
      </c>
      <c r="K56">
        <v>0.87844900000000004</v>
      </c>
      <c r="L56">
        <v>0.85108200000000001</v>
      </c>
      <c r="M56">
        <v>0.880471</v>
      </c>
    </row>
    <row r="57" spans="1:13" x14ac:dyDescent="0.3">
      <c r="A57">
        <v>55</v>
      </c>
      <c r="B57" t="s">
        <v>57</v>
      </c>
      <c r="C57">
        <v>0.810145</v>
      </c>
      <c r="D57">
        <v>0.84812100000000001</v>
      </c>
      <c r="E57">
        <v>0.87685400000000002</v>
      </c>
      <c r="F57">
        <v>0.74881299999999995</v>
      </c>
      <c r="G57">
        <v>0.43883800000000001</v>
      </c>
      <c r="H57">
        <v>0.93929499999999999</v>
      </c>
      <c r="I57">
        <v>0.72299500000000005</v>
      </c>
      <c r="J57">
        <v>0.847858</v>
      </c>
      <c r="K57">
        <v>0.87807900000000005</v>
      </c>
      <c r="L57">
        <v>0.85206400000000004</v>
      </c>
      <c r="M57">
        <v>0.88115399999999999</v>
      </c>
    </row>
    <row r="58" spans="1:13" x14ac:dyDescent="0.3">
      <c r="A58">
        <v>56</v>
      </c>
      <c r="B58" t="s">
        <v>58</v>
      </c>
      <c r="C58">
        <v>0.86073900000000003</v>
      </c>
      <c r="D58">
        <v>0.88789499999999999</v>
      </c>
      <c r="E58">
        <v>0.90722599999999998</v>
      </c>
      <c r="F58">
        <v>0.96055900000000005</v>
      </c>
      <c r="G58">
        <v>0.97421800000000003</v>
      </c>
      <c r="H58">
        <v>0.981711</v>
      </c>
      <c r="I58">
        <v>0.98824999999999996</v>
      </c>
      <c r="J58">
        <v>0.88800900000000005</v>
      </c>
      <c r="K58">
        <v>0.90694300000000005</v>
      </c>
      <c r="L58">
        <v>0.89073199999999997</v>
      </c>
      <c r="M58">
        <v>0.91083800000000004</v>
      </c>
    </row>
    <row r="59" spans="1:13" x14ac:dyDescent="0.3">
      <c r="A59">
        <v>57</v>
      </c>
      <c r="B59" t="s">
        <v>59</v>
      </c>
      <c r="C59">
        <v>0.85943999999999998</v>
      </c>
      <c r="D59">
        <v>0.88817800000000002</v>
      </c>
      <c r="E59">
        <v>0.90737900000000005</v>
      </c>
      <c r="F59">
        <v>0.96141299999999996</v>
      </c>
      <c r="G59">
        <v>0.78553799999999996</v>
      </c>
      <c r="H59">
        <v>0.98105200000000004</v>
      </c>
      <c r="I59">
        <v>0.89705500000000005</v>
      </c>
      <c r="J59">
        <v>0.889019</v>
      </c>
      <c r="K59">
        <v>0.90691699999999997</v>
      </c>
      <c r="L59">
        <v>0.88783800000000002</v>
      </c>
      <c r="M59">
        <v>0.91189500000000001</v>
      </c>
    </row>
    <row r="60" spans="1:13" x14ac:dyDescent="0.3">
      <c r="A60">
        <v>58</v>
      </c>
      <c r="B60" t="s">
        <v>60</v>
      </c>
      <c r="C60">
        <v>0.63003500000000001</v>
      </c>
      <c r="D60">
        <v>0.68752000000000002</v>
      </c>
      <c r="E60">
        <v>0.72969600000000001</v>
      </c>
      <c r="F60">
        <v>0.89566800000000002</v>
      </c>
      <c r="G60">
        <v>0.93293199999999998</v>
      </c>
      <c r="H60">
        <v>0.95089699999999999</v>
      </c>
      <c r="I60">
        <v>0.96833100000000005</v>
      </c>
      <c r="J60">
        <v>0.68861700000000003</v>
      </c>
      <c r="K60">
        <v>0.73535600000000001</v>
      </c>
      <c r="L60">
        <v>0.69081800000000004</v>
      </c>
      <c r="M60">
        <v>0.73903099999999999</v>
      </c>
    </row>
    <row r="61" spans="1:13" x14ac:dyDescent="0.3">
      <c r="A61">
        <v>59</v>
      </c>
      <c r="B61" t="s">
        <v>61</v>
      </c>
      <c r="C61">
        <v>0.63005699999999998</v>
      </c>
      <c r="D61">
        <v>0.68666300000000002</v>
      </c>
      <c r="E61">
        <v>0.731271</v>
      </c>
      <c r="F61">
        <v>0.89510400000000001</v>
      </c>
      <c r="G61">
        <v>0.43981100000000001</v>
      </c>
      <c r="H61">
        <v>0.95147800000000005</v>
      </c>
      <c r="I61">
        <v>0.72201400000000004</v>
      </c>
      <c r="J61">
        <v>0.68938999999999995</v>
      </c>
      <c r="K61">
        <v>0.73291200000000001</v>
      </c>
      <c r="L61">
        <v>0.69074899999999995</v>
      </c>
      <c r="M61">
        <v>0.74274300000000004</v>
      </c>
    </row>
    <row r="62" spans="1:13" x14ac:dyDescent="0.3">
      <c r="A62">
        <v>60</v>
      </c>
      <c r="B62" t="s">
        <v>62</v>
      </c>
      <c r="C62">
        <v>0.89003100000000002</v>
      </c>
      <c r="D62">
        <v>0.91359599999999996</v>
      </c>
      <c r="E62">
        <v>0.93071000000000004</v>
      </c>
      <c r="F62">
        <v>0.92579299999999998</v>
      </c>
      <c r="G62">
        <v>0.97557700000000003</v>
      </c>
      <c r="H62">
        <v>0.97165500000000005</v>
      </c>
      <c r="I62">
        <v>0.98826099999999995</v>
      </c>
      <c r="J62">
        <v>0.91325699999999999</v>
      </c>
      <c r="K62">
        <v>0.93040900000000004</v>
      </c>
      <c r="L62">
        <v>0.91353099999999998</v>
      </c>
      <c r="M62">
        <v>0.93243699999999996</v>
      </c>
    </row>
    <row r="63" spans="1:13" x14ac:dyDescent="0.3">
      <c r="A63">
        <v>61</v>
      </c>
      <c r="B63" t="s">
        <v>63</v>
      </c>
      <c r="C63">
        <v>0.88958800000000005</v>
      </c>
      <c r="D63">
        <v>0.91298400000000002</v>
      </c>
      <c r="E63">
        <v>0.93009900000000001</v>
      </c>
      <c r="F63">
        <v>0.92622300000000002</v>
      </c>
      <c r="G63">
        <v>0.78533699999999995</v>
      </c>
      <c r="H63">
        <v>0.97201499999999996</v>
      </c>
      <c r="I63">
        <v>0.89750700000000005</v>
      </c>
      <c r="J63">
        <v>0.91220900000000005</v>
      </c>
      <c r="K63">
        <v>0.93090300000000004</v>
      </c>
      <c r="L63">
        <v>0.91455299999999995</v>
      </c>
      <c r="M63">
        <v>0.93217399999999995</v>
      </c>
    </row>
    <row r="64" spans="1:13" x14ac:dyDescent="0.3">
      <c r="A64">
        <v>62</v>
      </c>
      <c r="B64" t="s">
        <v>64</v>
      </c>
      <c r="C64">
        <v>0.70571099999999998</v>
      </c>
      <c r="D64">
        <v>0.757301</v>
      </c>
      <c r="E64">
        <v>0.79669299999999998</v>
      </c>
      <c r="F64">
        <v>0.80420100000000005</v>
      </c>
      <c r="G64">
        <v>0.93370600000000004</v>
      </c>
      <c r="H64">
        <v>0.92496299999999998</v>
      </c>
      <c r="I64">
        <v>0.96731</v>
      </c>
      <c r="J64">
        <v>0.75654399999999999</v>
      </c>
      <c r="K64">
        <v>0.79699200000000003</v>
      </c>
      <c r="L64">
        <v>0.75925100000000001</v>
      </c>
      <c r="M64">
        <v>0.80509399999999998</v>
      </c>
    </row>
    <row r="65" spans="1:13" x14ac:dyDescent="0.3">
      <c r="A65">
        <v>63</v>
      </c>
      <c r="B65" t="s">
        <v>65</v>
      </c>
      <c r="C65">
        <v>0.70592200000000005</v>
      </c>
      <c r="D65">
        <v>0.75544900000000004</v>
      </c>
      <c r="E65">
        <v>0.79574599999999995</v>
      </c>
      <c r="F65">
        <v>0.80461099999999997</v>
      </c>
      <c r="G65">
        <v>0.43878600000000001</v>
      </c>
      <c r="H65">
        <v>0.92630599999999996</v>
      </c>
      <c r="I65">
        <v>0.72364499999999998</v>
      </c>
      <c r="J65">
        <v>0.75865300000000002</v>
      </c>
      <c r="K65">
        <v>0.79683499999999996</v>
      </c>
      <c r="L65">
        <v>0.75954100000000002</v>
      </c>
      <c r="M65">
        <v>0.80278400000000005</v>
      </c>
    </row>
  </sheetData>
  <conditionalFormatting sqref="C2:M65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B0B80-4775-4E9E-B343-67426E6B05F0}">
  <dimension ref="A1:K65"/>
  <sheetViews>
    <sheetView workbookViewId="0">
      <pane ySplit="1" topLeftCell="A2" activePane="bottomLeft" state="frozen"/>
      <selection pane="bottomLeft"/>
    </sheetView>
  </sheetViews>
  <sheetFormatPr defaultRowHeight="14.4" x14ac:dyDescent="0.3"/>
  <cols>
    <col min="1" max="1" width="3" bestFit="1" customWidth="1"/>
    <col min="2" max="11" width="15.6640625" customWidth="1"/>
  </cols>
  <sheetData>
    <row r="1" spans="1:11" x14ac:dyDescent="0.3">
      <c r="A1" s="1" t="s">
        <v>0</v>
      </c>
      <c r="B1" s="1" t="s">
        <v>1</v>
      </c>
      <c r="C1" s="1" t="s">
        <v>66</v>
      </c>
      <c r="D1" s="1" t="s">
        <v>67</v>
      </c>
      <c r="E1" s="1" t="s">
        <v>68</v>
      </c>
      <c r="F1" s="1" t="s">
        <v>69</v>
      </c>
      <c r="G1" s="1" t="s">
        <v>70</v>
      </c>
      <c r="H1" s="1" t="s">
        <v>79</v>
      </c>
      <c r="I1" s="1" t="s">
        <v>80</v>
      </c>
      <c r="J1" s="1" t="s">
        <v>81</v>
      </c>
      <c r="K1" s="1" t="s">
        <v>82</v>
      </c>
    </row>
    <row r="2" spans="1:11" x14ac:dyDescent="0.3">
      <c r="A2">
        <v>0</v>
      </c>
      <c r="B2" t="s">
        <v>2</v>
      </c>
      <c r="C2">
        <v>0.80504100000000001</v>
      </c>
      <c r="D2">
        <v>0.89760399999999996</v>
      </c>
      <c r="E2">
        <v>0.92669500000000005</v>
      </c>
      <c r="F2">
        <v>0.94389199999999995</v>
      </c>
      <c r="G2">
        <v>0.95621199999999995</v>
      </c>
      <c r="H2">
        <v>0.94873600000000002</v>
      </c>
      <c r="I2">
        <v>0.96485299999999996</v>
      </c>
      <c r="J2">
        <v>0.96372100000000005</v>
      </c>
      <c r="K2">
        <v>0.97465500000000005</v>
      </c>
    </row>
    <row r="3" spans="1:11" x14ac:dyDescent="0.3">
      <c r="A3">
        <v>1</v>
      </c>
      <c r="B3" t="s">
        <v>3</v>
      </c>
      <c r="C3">
        <v>0.80474900000000005</v>
      </c>
      <c r="D3">
        <v>0.898482</v>
      </c>
      <c r="E3">
        <v>0.92769500000000005</v>
      </c>
      <c r="F3">
        <v>0.94584000000000001</v>
      </c>
      <c r="G3">
        <v>0.95704</v>
      </c>
      <c r="H3">
        <v>0.94901400000000002</v>
      </c>
      <c r="I3">
        <v>0.96553599999999995</v>
      </c>
      <c r="J3">
        <v>0.73403300000000005</v>
      </c>
      <c r="K3">
        <v>0.783528</v>
      </c>
    </row>
    <row r="4" spans="1:11" x14ac:dyDescent="0.3">
      <c r="A4">
        <v>2</v>
      </c>
      <c r="B4" t="s">
        <v>4</v>
      </c>
      <c r="C4">
        <v>0.63056800000000002</v>
      </c>
      <c r="D4">
        <v>0.75146400000000002</v>
      </c>
      <c r="E4">
        <v>0.807979</v>
      </c>
      <c r="F4">
        <v>0.84470900000000004</v>
      </c>
      <c r="G4">
        <v>0.87419500000000006</v>
      </c>
      <c r="H4">
        <v>0.87700100000000003</v>
      </c>
      <c r="I4">
        <v>0.90761599999999998</v>
      </c>
      <c r="J4">
        <v>0.90994699999999995</v>
      </c>
      <c r="K4">
        <v>0.93174199999999996</v>
      </c>
    </row>
    <row r="5" spans="1:11" x14ac:dyDescent="0.3">
      <c r="A5">
        <v>3</v>
      </c>
      <c r="B5" t="s">
        <v>5</v>
      </c>
      <c r="C5">
        <v>0.63282099999999997</v>
      </c>
      <c r="D5">
        <v>0.75420600000000004</v>
      </c>
      <c r="E5">
        <v>0.80864100000000005</v>
      </c>
      <c r="F5">
        <v>0.84609400000000001</v>
      </c>
      <c r="G5">
        <v>0.87519599999999997</v>
      </c>
      <c r="H5">
        <v>0.87587499999999996</v>
      </c>
      <c r="I5">
        <v>0.90764400000000001</v>
      </c>
      <c r="J5">
        <v>0.36055999999999999</v>
      </c>
      <c r="K5">
        <v>0.43180000000000002</v>
      </c>
    </row>
    <row r="6" spans="1:11" x14ac:dyDescent="0.3">
      <c r="A6">
        <v>4</v>
      </c>
      <c r="B6" t="s">
        <v>6</v>
      </c>
      <c r="C6">
        <v>0.872054</v>
      </c>
      <c r="D6">
        <v>0.935693</v>
      </c>
      <c r="E6">
        <v>0.95490399999999998</v>
      </c>
      <c r="F6">
        <v>0.96627399999999997</v>
      </c>
      <c r="G6">
        <v>0.974074</v>
      </c>
      <c r="H6">
        <v>0.88690100000000005</v>
      </c>
      <c r="I6">
        <v>0.91668400000000005</v>
      </c>
      <c r="J6">
        <v>0.96337099999999998</v>
      </c>
      <c r="K6">
        <v>0.97395100000000001</v>
      </c>
    </row>
    <row r="7" spans="1:11" x14ac:dyDescent="0.3">
      <c r="A7">
        <v>5</v>
      </c>
      <c r="B7" t="s">
        <v>7</v>
      </c>
      <c r="C7">
        <v>0.87281200000000003</v>
      </c>
      <c r="D7">
        <v>0.93588000000000005</v>
      </c>
      <c r="E7">
        <v>0.95599299999999998</v>
      </c>
      <c r="F7">
        <v>0.96610300000000005</v>
      </c>
      <c r="G7">
        <v>0.97474499999999997</v>
      </c>
      <c r="H7">
        <v>0.88603399999999999</v>
      </c>
      <c r="I7">
        <v>0.91902899999999998</v>
      </c>
      <c r="J7">
        <v>0.73658299999999999</v>
      </c>
      <c r="K7">
        <v>0.78392399999999995</v>
      </c>
    </row>
    <row r="8" spans="1:11" x14ac:dyDescent="0.3">
      <c r="A8">
        <v>6</v>
      </c>
      <c r="B8" t="s">
        <v>8</v>
      </c>
      <c r="C8">
        <v>0.75743300000000002</v>
      </c>
      <c r="D8">
        <v>0.84293600000000002</v>
      </c>
      <c r="E8">
        <v>0.88175400000000004</v>
      </c>
      <c r="F8">
        <v>0.90719399999999994</v>
      </c>
      <c r="G8">
        <v>0.92544599999999999</v>
      </c>
      <c r="H8">
        <v>0.72314100000000003</v>
      </c>
      <c r="I8">
        <v>0.78264100000000003</v>
      </c>
      <c r="J8">
        <v>0.91061899999999996</v>
      </c>
      <c r="K8">
        <v>0.93338900000000002</v>
      </c>
    </row>
    <row r="9" spans="1:11" x14ac:dyDescent="0.3">
      <c r="A9">
        <v>7</v>
      </c>
      <c r="B9" t="s">
        <v>9</v>
      </c>
      <c r="C9">
        <v>0.756297</v>
      </c>
      <c r="D9">
        <v>0.84240000000000004</v>
      </c>
      <c r="E9">
        <v>0.88201799999999997</v>
      </c>
      <c r="F9">
        <v>0.90739400000000003</v>
      </c>
      <c r="G9">
        <v>0.92599600000000004</v>
      </c>
      <c r="H9">
        <v>0.72298499999999999</v>
      </c>
      <c r="I9">
        <v>0.77986800000000001</v>
      </c>
      <c r="J9">
        <v>0.36235800000000001</v>
      </c>
      <c r="K9">
        <v>0.433751</v>
      </c>
    </row>
    <row r="10" spans="1:11" x14ac:dyDescent="0.3">
      <c r="A10">
        <v>8</v>
      </c>
      <c r="B10" t="s">
        <v>10</v>
      </c>
      <c r="C10">
        <v>0.74936800000000003</v>
      </c>
      <c r="D10">
        <v>0.86423700000000003</v>
      </c>
      <c r="E10">
        <v>0.90124000000000004</v>
      </c>
      <c r="F10">
        <v>0.92244099999999996</v>
      </c>
      <c r="G10">
        <v>0.93840599999999996</v>
      </c>
      <c r="H10">
        <v>0.97053699999999998</v>
      </c>
      <c r="I10">
        <v>0.97957899999999998</v>
      </c>
      <c r="J10">
        <v>0.96379000000000004</v>
      </c>
      <c r="K10">
        <v>0.97474000000000005</v>
      </c>
    </row>
    <row r="11" spans="1:11" x14ac:dyDescent="0.3">
      <c r="A11">
        <v>9</v>
      </c>
      <c r="B11" t="s">
        <v>11</v>
      </c>
      <c r="C11">
        <v>0.75000299999999998</v>
      </c>
      <c r="D11">
        <v>0.86457399999999995</v>
      </c>
      <c r="E11">
        <v>0.902536</v>
      </c>
      <c r="F11">
        <v>0.92319399999999996</v>
      </c>
      <c r="G11">
        <v>0.93917499999999998</v>
      </c>
      <c r="H11">
        <v>0.97060299999999999</v>
      </c>
      <c r="I11">
        <v>0.97903799999999996</v>
      </c>
      <c r="J11">
        <v>0.73563599999999996</v>
      </c>
      <c r="K11">
        <v>0.78442800000000001</v>
      </c>
    </row>
    <row r="12" spans="1:11" x14ac:dyDescent="0.3">
      <c r="A12">
        <v>10</v>
      </c>
      <c r="B12" t="s">
        <v>12</v>
      </c>
      <c r="C12">
        <v>0.52518799999999999</v>
      </c>
      <c r="D12">
        <v>0.66934300000000002</v>
      </c>
      <c r="E12">
        <v>0.74090999999999996</v>
      </c>
      <c r="F12">
        <v>0.78404300000000005</v>
      </c>
      <c r="G12">
        <v>0.82246699999999995</v>
      </c>
      <c r="H12">
        <v>0.92840400000000001</v>
      </c>
      <c r="I12">
        <v>0.94591099999999995</v>
      </c>
      <c r="J12">
        <v>0.91016799999999998</v>
      </c>
      <c r="K12">
        <v>0.93231900000000001</v>
      </c>
    </row>
    <row r="13" spans="1:11" x14ac:dyDescent="0.3">
      <c r="A13">
        <v>11</v>
      </c>
      <c r="B13" t="s">
        <v>13</v>
      </c>
      <c r="C13">
        <v>0.52832699999999999</v>
      </c>
      <c r="D13">
        <v>0.67352699999999999</v>
      </c>
      <c r="E13">
        <v>0.74088399999999999</v>
      </c>
      <c r="F13">
        <v>0.78580099999999997</v>
      </c>
      <c r="G13">
        <v>0.82428599999999996</v>
      </c>
      <c r="H13">
        <v>0.92893199999999998</v>
      </c>
      <c r="I13">
        <v>0.94774599999999998</v>
      </c>
      <c r="J13">
        <v>0.361072</v>
      </c>
      <c r="K13">
        <v>0.433693</v>
      </c>
    </row>
    <row r="14" spans="1:11" x14ac:dyDescent="0.3">
      <c r="A14">
        <v>12</v>
      </c>
      <c r="B14" t="s">
        <v>14</v>
      </c>
      <c r="C14">
        <v>0.80660200000000004</v>
      </c>
      <c r="D14">
        <v>0.89732999999999996</v>
      </c>
      <c r="E14">
        <v>0.92778499999999997</v>
      </c>
      <c r="F14">
        <v>0.94467800000000002</v>
      </c>
      <c r="G14">
        <v>0.95640999999999998</v>
      </c>
      <c r="H14">
        <v>0.91135999999999995</v>
      </c>
      <c r="I14">
        <v>0.93487100000000001</v>
      </c>
      <c r="J14">
        <v>0.96319999999999995</v>
      </c>
      <c r="K14">
        <v>0.97457099999999997</v>
      </c>
    </row>
    <row r="15" spans="1:11" x14ac:dyDescent="0.3">
      <c r="A15">
        <v>13</v>
      </c>
      <c r="B15" t="s">
        <v>15</v>
      </c>
      <c r="C15">
        <v>0.80529899999999999</v>
      </c>
      <c r="D15">
        <v>0.898254</v>
      </c>
      <c r="E15">
        <v>0.92829799999999996</v>
      </c>
      <c r="F15">
        <v>0.94458200000000003</v>
      </c>
      <c r="G15">
        <v>0.95658200000000004</v>
      </c>
      <c r="H15">
        <v>0.91027000000000002</v>
      </c>
      <c r="I15">
        <v>0.93596800000000002</v>
      </c>
      <c r="J15">
        <v>0.73612100000000003</v>
      </c>
      <c r="K15">
        <v>0.78656300000000001</v>
      </c>
    </row>
    <row r="16" spans="1:11" x14ac:dyDescent="0.3">
      <c r="A16">
        <v>14</v>
      </c>
      <c r="B16" t="s">
        <v>16</v>
      </c>
      <c r="C16">
        <v>0.63337100000000002</v>
      </c>
      <c r="D16">
        <v>0.75151699999999999</v>
      </c>
      <c r="E16">
        <v>0.809917</v>
      </c>
      <c r="F16">
        <v>0.84532300000000005</v>
      </c>
      <c r="G16">
        <v>0.87426599999999999</v>
      </c>
      <c r="H16">
        <v>0.77953899999999998</v>
      </c>
      <c r="I16">
        <v>0.82845000000000002</v>
      </c>
      <c r="J16">
        <v>0.91113299999999997</v>
      </c>
      <c r="K16">
        <v>0.93335400000000002</v>
      </c>
    </row>
    <row r="17" spans="1:11" x14ac:dyDescent="0.3">
      <c r="A17">
        <v>15</v>
      </c>
      <c r="B17" t="s">
        <v>17</v>
      </c>
      <c r="C17">
        <v>0.635297</v>
      </c>
      <c r="D17">
        <v>0.75286299999999995</v>
      </c>
      <c r="E17">
        <v>0.80924799999999997</v>
      </c>
      <c r="F17">
        <v>0.84569499999999997</v>
      </c>
      <c r="G17">
        <v>0.87501099999999998</v>
      </c>
      <c r="H17">
        <v>0.77949299999999999</v>
      </c>
      <c r="I17">
        <v>0.82924699999999996</v>
      </c>
      <c r="J17">
        <v>0.36406699999999997</v>
      </c>
      <c r="K17">
        <v>0.43406</v>
      </c>
    </row>
    <row r="18" spans="1:11" x14ac:dyDescent="0.3">
      <c r="A18">
        <v>16</v>
      </c>
      <c r="B18" t="s">
        <v>18</v>
      </c>
      <c r="C18">
        <v>0.70368600000000003</v>
      </c>
      <c r="D18">
        <v>0.83317099999999999</v>
      </c>
      <c r="E18">
        <v>0.87506399999999995</v>
      </c>
      <c r="F18">
        <v>0.89861100000000005</v>
      </c>
      <c r="G18">
        <v>0.91830199999999995</v>
      </c>
      <c r="H18">
        <v>0.949071</v>
      </c>
      <c r="I18">
        <v>0.96566600000000002</v>
      </c>
      <c r="J18">
        <v>0.96427600000000002</v>
      </c>
      <c r="K18">
        <v>0.97487599999999996</v>
      </c>
    </row>
    <row r="19" spans="1:11" x14ac:dyDescent="0.3">
      <c r="A19">
        <v>17</v>
      </c>
      <c r="B19" t="s">
        <v>19</v>
      </c>
      <c r="C19">
        <v>0.70279800000000003</v>
      </c>
      <c r="D19">
        <v>0.83260299999999998</v>
      </c>
      <c r="E19">
        <v>0.87457300000000004</v>
      </c>
      <c r="F19">
        <v>0.90191200000000005</v>
      </c>
      <c r="G19">
        <v>0.91875200000000001</v>
      </c>
      <c r="H19">
        <v>0.95008099999999995</v>
      </c>
      <c r="I19">
        <v>0.96614800000000001</v>
      </c>
      <c r="J19">
        <v>0.73687499999999995</v>
      </c>
      <c r="K19">
        <v>0.78742299999999998</v>
      </c>
    </row>
    <row r="20" spans="1:11" x14ac:dyDescent="0.3">
      <c r="A20">
        <v>18</v>
      </c>
      <c r="B20" t="s">
        <v>20</v>
      </c>
      <c r="C20">
        <v>0.43429400000000001</v>
      </c>
      <c r="D20">
        <v>0.59004199999999996</v>
      </c>
      <c r="E20">
        <v>0.66966099999999995</v>
      </c>
      <c r="F20">
        <v>0.71947300000000003</v>
      </c>
      <c r="G20">
        <v>0.76572700000000005</v>
      </c>
      <c r="H20">
        <v>0.87697800000000004</v>
      </c>
      <c r="I20">
        <v>0.908918</v>
      </c>
      <c r="J20">
        <v>0.91139599999999998</v>
      </c>
      <c r="K20">
        <v>0.93362999999999996</v>
      </c>
    </row>
    <row r="21" spans="1:11" x14ac:dyDescent="0.3">
      <c r="A21">
        <v>19</v>
      </c>
      <c r="B21" t="s">
        <v>21</v>
      </c>
      <c r="C21">
        <v>0.43424400000000002</v>
      </c>
      <c r="D21">
        <v>0.58921000000000001</v>
      </c>
      <c r="E21">
        <v>0.66686900000000005</v>
      </c>
      <c r="F21">
        <v>0.721696</v>
      </c>
      <c r="G21">
        <v>0.76550399999999996</v>
      </c>
      <c r="H21">
        <v>0.877521</v>
      </c>
      <c r="I21">
        <v>0.90748399999999996</v>
      </c>
      <c r="J21">
        <v>0.36794700000000002</v>
      </c>
      <c r="K21">
        <v>0.43834899999999999</v>
      </c>
    </row>
    <row r="22" spans="1:11" x14ac:dyDescent="0.3">
      <c r="A22">
        <v>20</v>
      </c>
      <c r="B22" t="s">
        <v>22</v>
      </c>
      <c r="C22">
        <v>0.77498400000000001</v>
      </c>
      <c r="D22">
        <v>0.87699300000000002</v>
      </c>
      <c r="E22">
        <v>0.91029099999999996</v>
      </c>
      <c r="F22">
        <v>0.93124099999999999</v>
      </c>
      <c r="G22">
        <v>0.94594100000000003</v>
      </c>
      <c r="H22">
        <v>0.88946599999999998</v>
      </c>
      <c r="I22">
        <v>0.91966999999999999</v>
      </c>
      <c r="J22">
        <v>0.96364499999999997</v>
      </c>
      <c r="K22">
        <v>0.97464399999999995</v>
      </c>
    </row>
    <row r="23" spans="1:11" x14ac:dyDescent="0.3">
      <c r="A23">
        <v>21</v>
      </c>
      <c r="B23" t="s">
        <v>23</v>
      </c>
      <c r="C23">
        <v>0.77668199999999998</v>
      </c>
      <c r="D23">
        <v>0.87798200000000004</v>
      </c>
      <c r="E23">
        <v>0.91101900000000002</v>
      </c>
      <c r="F23">
        <v>0.93158600000000003</v>
      </c>
      <c r="G23">
        <v>0.94582100000000002</v>
      </c>
      <c r="H23">
        <v>0.88856900000000005</v>
      </c>
      <c r="I23">
        <v>0.91831600000000002</v>
      </c>
      <c r="J23">
        <v>0.74038400000000004</v>
      </c>
      <c r="K23">
        <v>0.78662600000000005</v>
      </c>
    </row>
    <row r="24" spans="1:11" x14ac:dyDescent="0.3">
      <c r="A24">
        <v>22</v>
      </c>
      <c r="B24" t="s">
        <v>24</v>
      </c>
      <c r="C24">
        <v>0.56433999999999995</v>
      </c>
      <c r="D24">
        <v>0.70026600000000006</v>
      </c>
      <c r="E24">
        <v>0.76470700000000003</v>
      </c>
      <c r="F24">
        <v>0.80774900000000005</v>
      </c>
      <c r="G24">
        <v>0.84210399999999996</v>
      </c>
      <c r="H24">
        <v>0.724908</v>
      </c>
      <c r="I24">
        <v>0.78417199999999998</v>
      </c>
      <c r="J24">
        <v>0.911497</v>
      </c>
      <c r="K24">
        <v>0.93410300000000002</v>
      </c>
    </row>
    <row r="25" spans="1:11" x14ac:dyDescent="0.3">
      <c r="A25">
        <v>23</v>
      </c>
      <c r="B25" t="s">
        <v>25</v>
      </c>
      <c r="C25">
        <v>0.56423800000000002</v>
      </c>
      <c r="D25">
        <v>0.70026100000000002</v>
      </c>
      <c r="E25">
        <v>0.76534000000000002</v>
      </c>
      <c r="F25">
        <v>0.80944199999999999</v>
      </c>
      <c r="G25">
        <v>0.83954799999999996</v>
      </c>
      <c r="H25">
        <v>0.72683500000000001</v>
      </c>
      <c r="I25">
        <v>0.78354500000000005</v>
      </c>
      <c r="J25">
        <v>0.36924800000000002</v>
      </c>
      <c r="K25">
        <v>0.438747</v>
      </c>
    </row>
    <row r="26" spans="1:11" x14ac:dyDescent="0.3">
      <c r="A26">
        <v>24</v>
      </c>
      <c r="B26" t="s">
        <v>26</v>
      </c>
      <c r="C26">
        <v>0.65320400000000001</v>
      </c>
      <c r="D26">
        <v>0.79815000000000003</v>
      </c>
      <c r="E26">
        <v>0.84600699999999995</v>
      </c>
      <c r="F26">
        <v>0.87360199999999999</v>
      </c>
      <c r="G26">
        <v>0.89502300000000001</v>
      </c>
      <c r="H26">
        <v>0.97149799999999997</v>
      </c>
      <c r="I26">
        <v>0.97979300000000003</v>
      </c>
      <c r="J26">
        <v>0.96423700000000001</v>
      </c>
      <c r="K26">
        <v>0.97458100000000003</v>
      </c>
    </row>
    <row r="27" spans="1:11" x14ac:dyDescent="0.3">
      <c r="A27">
        <v>25</v>
      </c>
      <c r="B27" t="s">
        <v>27</v>
      </c>
      <c r="C27">
        <v>0.65366500000000005</v>
      </c>
      <c r="D27">
        <v>0.79776899999999995</v>
      </c>
      <c r="E27">
        <v>0.84445199999999998</v>
      </c>
      <c r="F27">
        <v>0.87401899999999999</v>
      </c>
      <c r="G27">
        <v>0.89487799999999995</v>
      </c>
      <c r="H27">
        <v>0.971252</v>
      </c>
      <c r="I27">
        <v>0.97969899999999999</v>
      </c>
      <c r="J27">
        <v>0.73908499999999999</v>
      </c>
      <c r="K27">
        <v>0.78588000000000002</v>
      </c>
    </row>
    <row r="28" spans="1:11" x14ac:dyDescent="0.3">
      <c r="A28">
        <v>26</v>
      </c>
      <c r="B28" t="s">
        <v>28</v>
      </c>
      <c r="C28">
        <v>0.342302</v>
      </c>
      <c r="D28">
        <v>0.50777899999999998</v>
      </c>
      <c r="E28">
        <v>0.59169300000000002</v>
      </c>
      <c r="F28">
        <v>0.64989799999999998</v>
      </c>
      <c r="G28">
        <v>0.69820400000000005</v>
      </c>
      <c r="H28">
        <v>0.930674</v>
      </c>
      <c r="I28">
        <v>0.949017</v>
      </c>
      <c r="J28">
        <v>0.91028900000000001</v>
      </c>
      <c r="K28">
        <v>0.93344000000000005</v>
      </c>
    </row>
    <row r="29" spans="1:11" x14ac:dyDescent="0.3">
      <c r="A29">
        <v>27</v>
      </c>
      <c r="B29" t="s">
        <v>29</v>
      </c>
      <c r="C29">
        <v>0.34240599999999999</v>
      </c>
      <c r="D29">
        <v>0.50704300000000002</v>
      </c>
      <c r="E29">
        <v>0.59104000000000001</v>
      </c>
      <c r="F29">
        <v>0.64963899999999997</v>
      </c>
      <c r="G29">
        <v>0.69956399999999996</v>
      </c>
      <c r="H29">
        <v>0.92879500000000004</v>
      </c>
      <c r="I29">
        <v>0.94809299999999996</v>
      </c>
      <c r="J29">
        <v>0.36836999999999998</v>
      </c>
      <c r="K29">
        <v>0.44081199999999998</v>
      </c>
    </row>
    <row r="30" spans="1:11" x14ac:dyDescent="0.3">
      <c r="A30">
        <v>28</v>
      </c>
      <c r="B30" t="s">
        <v>30</v>
      </c>
      <c r="C30">
        <v>0.70428999999999997</v>
      </c>
      <c r="D30">
        <v>0.83237700000000003</v>
      </c>
      <c r="E30">
        <v>0.87511099999999997</v>
      </c>
      <c r="F30">
        <v>0.89976500000000004</v>
      </c>
      <c r="G30">
        <v>0.918821</v>
      </c>
      <c r="H30">
        <v>0.91292899999999999</v>
      </c>
      <c r="I30">
        <v>0.93615899999999996</v>
      </c>
      <c r="J30">
        <v>0.96486899999999998</v>
      </c>
      <c r="K30">
        <v>0.97543000000000002</v>
      </c>
    </row>
    <row r="31" spans="1:11" x14ac:dyDescent="0.3">
      <c r="A31">
        <v>29</v>
      </c>
      <c r="B31" t="s">
        <v>31</v>
      </c>
      <c r="C31">
        <v>0.706233</v>
      </c>
      <c r="D31">
        <v>0.83104900000000004</v>
      </c>
      <c r="E31">
        <v>0.87511300000000003</v>
      </c>
      <c r="F31">
        <v>0.90057200000000004</v>
      </c>
      <c r="G31">
        <v>0.917964</v>
      </c>
      <c r="H31">
        <v>0.911717</v>
      </c>
      <c r="I31">
        <v>0.93638399999999999</v>
      </c>
      <c r="J31">
        <v>0.73908799999999997</v>
      </c>
      <c r="K31">
        <v>0.78880600000000001</v>
      </c>
    </row>
    <row r="32" spans="1:11" x14ac:dyDescent="0.3">
      <c r="A32">
        <v>30</v>
      </c>
      <c r="B32" t="s">
        <v>32</v>
      </c>
      <c r="C32">
        <v>0.43274200000000002</v>
      </c>
      <c r="D32">
        <v>0.59277999999999997</v>
      </c>
      <c r="E32">
        <v>0.667354</v>
      </c>
      <c r="F32">
        <v>0.72296099999999996</v>
      </c>
      <c r="G32">
        <v>0.76461599999999996</v>
      </c>
      <c r="H32">
        <v>0.78287300000000004</v>
      </c>
      <c r="I32">
        <v>0.83100700000000005</v>
      </c>
      <c r="J32">
        <v>0.91077900000000001</v>
      </c>
      <c r="K32">
        <v>0.93315400000000004</v>
      </c>
    </row>
    <row r="33" spans="1:11" x14ac:dyDescent="0.3">
      <c r="A33">
        <v>31</v>
      </c>
      <c r="B33" t="s">
        <v>33</v>
      </c>
      <c r="C33">
        <v>0.43407200000000001</v>
      </c>
      <c r="D33">
        <v>0.58951900000000002</v>
      </c>
      <c r="E33">
        <v>0.66958099999999998</v>
      </c>
      <c r="F33">
        <v>0.72306599999999999</v>
      </c>
      <c r="G33">
        <v>0.76554900000000004</v>
      </c>
      <c r="H33">
        <v>0.78588100000000005</v>
      </c>
      <c r="I33">
        <v>0.83223499999999995</v>
      </c>
      <c r="J33">
        <v>0.369506</v>
      </c>
      <c r="K33">
        <v>0.43822499999999998</v>
      </c>
    </row>
    <row r="34" spans="1:11" x14ac:dyDescent="0.3">
      <c r="A34">
        <v>32</v>
      </c>
      <c r="B34" t="s">
        <v>34</v>
      </c>
      <c r="C34">
        <v>0.83321000000000001</v>
      </c>
      <c r="D34">
        <v>0.91352</v>
      </c>
      <c r="E34">
        <v>0.93862999999999996</v>
      </c>
      <c r="F34">
        <v>0.95438800000000001</v>
      </c>
      <c r="G34">
        <v>0.96481099999999997</v>
      </c>
      <c r="H34">
        <v>0.930809</v>
      </c>
      <c r="I34">
        <v>0.95140999999999998</v>
      </c>
      <c r="J34">
        <v>0.96326299999999998</v>
      </c>
      <c r="K34">
        <v>0.97422399999999998</v>
      </c>
    </row>
    <row r="35" spans="1:11" x14ac:dyDescent="0.3">
      <c r="A35">
        <v>33</v>
      </c>
      <c r="B35" t="s">
        <v>35</v>
      </c>
      <c r="C35">
        <v>0.83360900000000004</v>
      </c>
      <c r="D35">
        <v>0.91531700000000005</v>
      </c>
      <c r="E35">
        <v>0.938249</v>
      </c>
      <c r="F35">
        <v>0.95374400000000004</v>
      </c>
      <c r="G35">
        <v>0.96391199999999999</v>
      </c>
      <c r="H35">
        <v>0.93030900000000005</v>
      </c>
      <c r="I35">
        <v>0.95056600000000002</v>
      </c>
      <c r="J35">
        <v>0.73693500000000001</v>
      </c>
      <c r="K35">
        <v>0.78583800000000004</v>
      </c>
    </row>
    <row r="36" spans="1:11" x14ac:dyDescent="0.3">
      <c r="A36">
        <v>34</v>
      </c>
      <c r="B36" t="s">
        <v>36</v>
      </c>
      <c r="C36">
        <v>0.67959800000000004</v>
      </c>
      <c r="D36">
        <v>0.78791100000000003</v>
      </c>
      <c r="E36">
        <v>0.83787599999999995</v>
      </c>
      <c r="F36">
        <v>0.87068000000000001</v>
      </c>
      <c r="G36">
        <v>0.89744500000000005</v>
      </c>
      <c r="H36">
        <v>0.82993399999999995</v>
      </c>
      <c r="I36">
        <v>0.87045099999999997</v>
      </c>
      <c r="J36">
        <v>0.91044999999999998</v>
      </c>
      <c r="K36">
        <v>0.93273099999999998</v>
      </c>
    </row>
    <row r="37" spans="1:11" x14ac:dyDescent="0.3">
      <c r="A37">
        <v>35</v>
      </c>
      <c r="B37" t="s">
        <v>37</v>
      </c>
      <c r="C37">
        <v>0.68092200000000003</v>
      </c>
      <c r="D37">
        <v>0.79067200000000004</v>
      </c>
      <c r="E37">
        <v>0.83852099999999996</v>
      </c>
      <c r="F37">
        <v>0.870587</v>
      </c>
      <c r="G37">
        <v>0.89826799999999996</v>
      </c>
      <c r="H37">
        <v>0.83183399999999996</v>
      </c>
      <c r="I37">
        <v>0.87132699999999996</v>
      </c>
      <c r="J37">
        <v>0.363761</v>
      </c>
      <c r="K37">
        <v>0.432755</v>
      </c>
    </row>
    <row r="38" spans="1:11" x14ac:dyDescent="0.3">
      <c r="A38">
        <v>36</v>
      </c>
      <c r="B38" t="s">
        <v>38</v>
      </c>
      <c r="C38">
        <v>0.90303</v>
      </c>
      <c r="D38">
        <v>0.95192500000000002</v>
      </c>
      <c r="E38">
        <v>0.966754</v>
      </c>
      <c r="F38">
        <v>0.97527600000000003</v>
      </c>
      <c r="G38">
        <v>0.98124400000000001</v>
      </c>
      <c r="H38">
        <v>0.86964399999999997</v>
      </c>
      <c r="I38">
        <v>0.90524000000000004</v>
      </c>
      <c r="J38">
        <v>0.96389000000000002</v>
      </c>
      <c r="K38">
        <v>0.97496300000000002</v>
      </c>
    </row>
    <row r="39" spans="1:11" x14ac:dyDescent="0.3">
      <c r="A39">
        <v>37</v>
      </c>
      <c r="B39" t="s">
        <v>39</v>
      </c>
      <c r="C39">
        <v>0.90345500000000001</v>
      </c>
      <c r="D39">
        <v>0.95198400000000005</v>
      </c>
      <c r="E39">
        <v>0.96685500000000002</v>
      </c>
      <c r="F39">
        <v>0.975831</v>
      </c>
      <c r="G39">
        <v>0.98214599999999996</v>
      </c>
      <c r="H39">
        <v>0.87027100000000002</v>
      </c>
      <c r="I39">
        <v>0.90337999999999996</v>
      </c>
      <c r="J39">
        <v>0.73511300000000002</v>
      </c>
      <c r="K39">
        <v>0.78498699999999999</v>
      </c>
    </row>
    <row r="40" spans="1:11" x14ac:dyDescent="0.3">
      <c r="A40">
        <v>38</v>
      </c>
      <c r="B40" t="s">
        <v>40</v>
      </c>
      <c r="C40">
        <v>0.81335500000000005</v>
      </c>
      <c r="D40">
        <v>0.88228600000000001</v>
      </c>
      <c r="E40">
        <v>0.91220400000000001</v>
      </c>
      <c r="F40">
        <v>0.93294500000000002</v>
      </c>
      <c r="G40">
        <v>0.946967</v>
      </c>
      <c r="H40">
        <v>0.68127000000000004</v>
      </c>
      <c r="I40">
        <v>0.74505999999999994</v>
      </c>
      <c r="J40">
        <v>0.90915999999999997</v>
      </c>
      <c r="K40">
        <v>0.93264000000000002</v>
      </c>
    </row>
    <row r="41" spans="1:11" x14ac:dyDescent="0.3">
      <c r="A41">
        <v>39</v>
      </c>
      <c r="B41" t="s">
        <v>41</v>
      </c>
      <c r="C41">
        <v>0.81581899999999996</v>
      </c>
      <c r="D41">
        <v>0.882544</v>
      </c>
      <c r="E41">
        <v>0.910497</v>
      </c>
      <c r="F41">
        <v>0.93246399999999996</v>
      </c>
      <c r="G41">
        <v>0.94740999999999997</v>
      </c>
      <c r="H41">
        <v>0.68120999999999998</v>
      </c>
      <c r="I41">
        <v>0.748749</v>
      </c>
      <c r="J41">
        <v>0.36276799999999998</v>
      </c>
      <c r="K41">
        <v>0.43280600000000002</v>
      </c>
    </row>
    <row r="42" spans="1:11" x14ac:dyDescent="0.3">
      <c r="A42">
        <v>40</v>
      </c>
      <c r="B42" t="s">
        <v>42</v>
      </c>
      <c r="C42">
        <v>0.78126499999999999</v>
      </c>
      <c r="D42">
        <v>0.88156699999999999</v>
      </c>
      <c r="E42">
        <v>0.91385099999999997</v>
      </c>
      <c r="F42">
        <v>0.93462500000000004</v>
      </c>
      <c r="G42">
        <v>0.94732700000000003</v>
      </c>
      <c r="H42">
        <v>0.94313499999999995</v>
      </c>
      <c r="I42">
        <v>0.96008899999999997</v>
      </c>
      <c r="J42">
        <v>0.96279599999999999</v>
      </c>
      <c r="K42">
        <v>0.97475900000000004</v>
      </c>
    </row>
    <row r="43" spans="1:11" x14ac:dyDescent="0.3">
      <c r="A43">
        <v>41</v>
      </c>
      <c r="B43" t="s">
        <v>43</v>
      </c>
      <c r="C43">
        <v>0.779138</v>
      </c>
      <c r="D43">
        <v>0.88143199999999999</v>
      </c>
      <c r="E43">
        <v>0.91467500000000002</v>
      </c>
      <c r="F43">
        <v>0.93480300000000005</v>
      </c>
      <c r="G43">
        <v>0.947461</v>
      </c>
      <c r="H43">
        <v>0.94227099999999997</v>
      </c>
      <c r="I43">
        <v>0.96132600000000001</v>
      </c>
      <c r="J43">
        <v>0.73655700000000002</v>
      </c>
      <c r="K43">
        <v>0.78476699999999999</v>
      </c>
    </row>
    <row r="44" spans="1:11" x14ac:dyDescent="0.3">
      <c r="A44">
        <v>42</v>
      </c>
      <c r="B44" t="s">
        <v>44</v>
      </c>
      <c r="C44">
        <v>0.58101100000000006</v>
      </c>
      <c r="D44">
        <v>0.71316400000000002</v>
      </c>
      <c r="E44">
        <v>0.77528799999999998</v>
      </c>
      <c r="F44">
        <v>0.81868700000000005</v>
      </c>
      <c r="G44">
        <v>0.84971600000000003</v>
      </c>
      <c r="H44">
        <v>0.86133300000000002</v>
      </c>
      <c r="I44">
        <v>0.89613200000000004</v>
      </c>
      <c r="J44">
        <v>0.90951499999999996</v>
      </c>
      <c r="K44">
        <v>0.93324799999999997</v>
      </c>
    </row>
    <row r="45" spans="1:11" x14ac:dyDescent="0.3">
      <c r="A45">
        <v>43</v>
      </c>
      <c r="B45" t="s">
        <v>45</v>
      </c>
      <c r="C45">
        <v>0.57995699999999994</v>
      </c>
      <c r="D45">
        <v>0.71273600000000004</v>
      </c>
      <c r="E45">
        <v>0.77458300000000002</v>
      </c>
      <c r="F45">
        <v>0.81745599999999996</v>
      </c>
      <c r="G45">
        <v>0.85146100000000002</v>
      </c>
      <c r="H45">
        <v>0.86090500000000003</v>
      </c>
      <c r="I45">
        <v>0.89507000000000003</v>
      </c>
      <c r="J45">
        <v>0.36314600000000002</v>
      </c>
      <c r="K45">
        <v>0.43510900000000002</v>
      </c>
    </row>
    <row r="46" spans="1:11" x14ac:dyDescent="0.3">
      <c r="A46">
        <v>44</v>
      </c>
      <c r="B46" t="s">
        <v>46</v>
      </c>
      <c r="C46">
        <v>0.83581000000000005</v>
      </c>
      <c r="D46">
        <v>0.91402799999999995</v>
      </c>
      <c r="E46">
        <v>0.93977299999999997</v>
      </c>
      <c r="F46">
        <v>0.95400099999999999</v>
      </c>
      <c r="G46">
        <v>0.96381899999999998</v>
      </c>
      <c r="H46">
        <v>0.89664299999999997</v>
      </c>
      <c r="I46">
        <v>0.92423200000000005</v>
      </c>
      <c r="J46">
        <v>0.96347099999999997</v>
      </c>
      <c r="K46">
        <v>0.97466200000000003</v>
      </c>
    </row>
    <row r="47" spans="1:11" x14ac:dyDescent="0.3">
      <c r="A47">
        <v>45</v>
      </c>
      <c r="B47" t="s">
        <v>47</v>
      </c>
      <c r="C47">
        <v>0.83410099999999998</v>
      </c>
      <c r="D47">
        <v>0.91373000000000004</v>
      </c>
      <c r="E47">
        <v>0.93971700000000002</v>
      </c>
      <c r="F47">
        <v>0.95354899999999998</v>
      </c>
      <c r="G47">
        <v>0.96431900000000004</v>
      </c>
      <c r="H47">
        <v>0.89648899999999998</v>
      </c>
      <c r="I47">
        <v>0.92458700000000005</v>
      </c>
      <c r="J47">
        <v>0.736012</v>
      </c>
      <c r="K47">
        <v>0.784694</v>
      </c>
    </row>
    <row r="48" spans="1:11" x14ac:dyDescent="0.3">
      <c r="A48">
        <v>46</v>
      </c>
      <c r="B48" t="s">
        <v>48</v>
      </c>
      <c r="C48">
        <v>0.68262199999999995</v>
      </c>
      <c r="D48">
        <v>0.79177200000000003</v>
      </c>
      <c r="E48">
        <v>0.83912699999999996</v>
      </c>
      <c r="F48">
        <v>0.87217599999999995</v>
      </c>
      <c r="G48">
        <v>0.89802400000000004</v>
      </c>
      <c r="H48">
        <v>0.74825399999999997</v>
      </c>
      <c r="I48">
        <v>0.80227499999999996</v>
      </c>
      <c r="J48">
        <v>0.90998199999999996</v>
      </c>
      <c r="K48">
        <v>0.93252400000000002</v>
      </c>
    </row>
    <row r="49" spans="1:11" x14ac:dyDescent="0.3">
      <c r="A49">
        <v>47</v>
      </c>
      <c r="B49" t="s">
        <v>49</v>
      </c>
      <c r="C49">
        <v>0.683141</v>
      </c>
      <c r="D49">
        <v>0.78856000000000004</v>
      </c>
      <c r="E49">
        <v>0.83899999999999997</v>
      </c>
      <c r="F49">
        <v>0.87179499999999999</v>
      </c>
      <c r="G49">
        <v>0.89763400000000004</v>
      </c>
      <c r="H49">
        <v>0.74533499999999997</v>
      </c>
      <c r="I49">
        <v>0.79978000000000005</v>
      </c>
      <c r="J49">
        <v>0.36453400000000002</v>
      </c>
      <c r="K49">
        <v>0.43486999999999998</v>
      </c>
    </row>
    <row r="50" spans="1:11" x14ac:dyDescent="0.3">
      <c r="A50">
        <v>48</v>
      </c>
      <c r="B50" t="s">
        <v>50</v>
      </c>
      <c r="C50">
        <v>0.729877</v>
      </c>
      <c r="D50">
        <v>0.84860500000000005</v>
      </c>
      <c r="E50">
        <v>0.88825399999999999</v>
      </c>
      <c r="F50">
        <v>0.91227499999999995</v>
      </c>
      <c r="G50">
        <v>0.92871700000000001</v>
      </c>
      <c r="H50">
        <v>0.93179999999999996</v>
      </c>
      <c r="I50">
        <v>0.95334399999999997</v>
      </c>
      <c r="J50">
        <v>0.96412600000000004</v>
      </c>
      <c r="K50">
        <v>0.97508499999999998</v>
      </c>
    </row>
    <row r="51" spans="1:11" x14ac:dyDescent="0.3">
      <c r="A51">
        <v>49</v>
      </c>
      <c r="B51" t="s">
        <v>51</v>
      </c>
      <c r="C51">
        <v>0.73014500000000004</v>
      </c>
      <c r="D51">
        <v>0.85109400000000002</v>
      </c>
      <c r="E51">
        <v>0.89062799999999998</v>
      </c>
      <c r="F51">
        <v>0.91357999999999995</v>
      </c>
      <c r="G51">
        <v>0.92959199999999997</v>
      </c>
      <c r="H51">
        <v>0.93217799999999995</v>
      </c>
      <c r="I51">
        <v>0.95233500000000004</v>
      </c>
      <c r="J51">
        <v>0.73658699999999999</v>
      </c>
      <c r="K51">
        <v>0.78540399999999999</v>
      </c>
    </row>
    <row r="52" spans="1:11" x14ac:dyDescent="0.3">
      <c r="A52">
        <v>50</v>
      </c>
      <c r="B52" t="s">
        <v>52</v>
      </c>
      <c r="C52">
        <v>0.48298999999999997</v>
      </c>
      <c r="D52">
        <v>0.62933700000000004</v>
      </c>
      <c r="E52">
        <v>0.70499199999999995</v>
      </c>
      <c r="F52">
        <v>0.75399400000000005</v>
      </c>
      <c r="G52">
        <v>0.79448399999999997</v>
      </c>
      <c r="H52">
        <v>0.832592</v>
      </c>
      <c r="I52">
        <v>0.87162499999999998</v>
      </c>
      <c r="J52">
        <v>0.91165300000000005</v>
      </c>
      <c r="K52">
        <v>0.933647</v>
      </c>
    </row>
    <row r="53" spans="1:11" x14ac:dyDescent="0.3">
      <c r="A53">
        <v>51</v>
      </c>
      <c r="B53" t="s">
        <v>53</v>
      </c>
      <c r="C53">
        <v>0.48494999999999999</v>
      </c>
      <c r="D53">
        <v>0.63450700000000004</v>
      </c>
      <c r="E53">
        <v>0.70546200000000003</v>
      </c>
      <c r="F53">
        <v>0.75504899999999997</v>
      </c>
      <c r="G53">
        <v>0.79416200000000003</v>
      </c>
      <c r="H53">
        <v>0.832843</v>
      </c>
      <c r="I53">
        <v>0.87204300000000001</v>
      </c>
      <c r="J53">
        <v>0.36591099999999999</v>
      </c>
      <c r="K53">
        <v>0.43728800000000001</v>
      </c>
    </row>
    <row r="54" spans="1:11" x14ac:dyDescent="0.3">
      <c r="A54">
        <v>52</v>
      </c>
      <c r="B54" t="s">
        <v>54</v>
      </c>
      <c r="C54">
        <v>0.813836</v>
      </c>
      <c r="D54">
        <v>0.90085800000000005</v>
      </c>
      <c r="E54">
        <v>0.92742100000000005</v>
      </c>
      <c r="F54">
        <v>0.94553900000000002</v>
      </c>
      <c r="G54">
        <v>0.95765800000000001</v>
      </c>
      <c r="H54">
        <v>0.87308300000000005</v>
      </c>
      <c r="I54">
        <v>0.90504499999999999</v>
      </c>
      <c r="J54">
        <v>0.96393099999999998</v>
      </c>
      <c r="K54">
        <v>0.97470800000000002</v>
      </c>
    </row>
    <row r="55" spans="1:11" x14ac:dyDescent="0.3">
      <c r="A55">
        <v>53</v>
      </c>
      <c r="B55" t="s">
        <v>55</v>
      </c>
      <c r="C55">
        <v>0.81311699999999998</v>
      </c>
      <c r="D55">
        <v>0.90059599999999995</v>
      </c>
      <c r="E55">
        <v>0.92878000000000005</v>
      </c>
      <c r="F55">
        <v>0.94480699999999995</v>
      </c>
      <c r="G55">
        <v>0.95641900000000002</v>
      </c>
      <c r="H55">
        <v>0.87148800000000004</v>
      </c>
      <c r="I55">
        <v>0.90639000000000003</v>
      </c>
      <c r="J55">
        <v>0.73980100000000004</v>
      </c>
      <c r="K55">
        <v>0.78936600000000001</v>
      </c>
    </row>
    <row r="56" spans="1:11" x14ac:dyDescent="0.3">
      <c r="A56">
        <v>54</v>
      </c>
      <c r="B56" t="s">
        <v>56</v>
      </c>
      <c r="C56">
        <v>0.63907700000000001</v>
      </c>
      <c r="D56">
        <v>0.75531899999999996</v>
      </c>
      <c r="E56">
        <v>0.81051200000000001</v>
      </c>
      <c r="F56">
        <v>0.84712600000000005</v>
      </c>
      <c r="G56">
        <v>0.87744200000000006</v>
      </c>
      <c r="H56">
        <v>0.68754000000000004</v>
      </c>
      <c r="I56">
        <v>0.74773400000000001</v>
      </c>
      <c r="J56">
        <v>0.911856</v>
      </c>
      <c r="K56">
        <v>0.93294999999999995</v>
      </c>
    </row>
    <row r="57" spans="1:11" x14ac:dyDescent="0.3">
      <c r="A57">
        <v>55</v>
      </c>
      <c r="B57" t="s">
        <v>57</v>
      </c>
      <c r="C57">
        <v>0.63827599999999995</v>
      </c>
      <c r="D57">
        <v>0.75567799999999996</v>
      </c>
      <c r="E57">
        <v>0.81023500000000004</v>
      </c>
      <c r="F57">
        <v>0.84607399999999999</v>
      </c>
      <c r="G57">
        <v>0.87605599999999995</v>
      </c>
      <c r="H57">
        <v>0.68826600000000004</v>
      </c>
      <c r="I57">
        <v>0.75003699999999995</v>
      </c>
      <c r="J57">
        <v>0.36855700000000002</v>
      </c>
      <c r="K57">
        <v>0.439357</v>
      </c>
    </row>
    <row r="58" spans="1:11" x14ac:dyDescent="0.3">
      <c r="A58">
        <v>56</v>
      </c>
      <c r="B58" t="s">
        <v>58</v>
      </c>
      <c r="C58">
        <v>0.67839400000000005</v>
      </c>
      <c r="D58">
        <v>0.81660699999999997</v>
      </c>
      <c r="E58">
        <v>0.86004100000000006</v>
      </c>
      <c r="F58">
        <v>0.88771999999999995</v>
      </c>
      <c r="G58">
        <v>0.90699099999999999</v>
      </c>
      <c r="H58">
        <v>0.94310499999999997</v>
      </c>
      <c r="I58">
        <v>0.96069599999999999</v>
      </c>
      <c r="J58">
        <v>0.96340800000000004</v>
      </c>
      <c r="K58">
        <v>0.97517900000000002</v>
      </c>
    </row>
    <row r="59" spans="1:11" x14ac:dyDescent="0.3">
      <c r="A59">
        <v>57</v>
      </c>
      <c r="B59" t="s">
        <v>59</v>
      </c>
      <c r="C59">
        <v>0.67808000000000002</v>
      </c>
      <c r="D59">
        <v>0.815137</v>
      </c>
      <c r="E59">
        <v>0.85912200000000005</v>
      </c>
      <c r="F59">
        <v>0.88723300000000005</v>
      </c>
      <c r="G59">
        <v>0.90700599999999998</v>
      </c>
      <c r="H59">
        <v>0.94542700000000002</v>
      </c>
      <c r="I59">
        <v>0.96149899999999999</v>
      </c>
      <c r="J59">
        <v>0.73906099999999997</v>
      </c>
      <c r="K59">
        <v>0.78577799999999998</v>
      </c>
    </row>
    <row r="60" spans="1:11" x14ac:dyDescent="0.3">
      <c r="A60">
        <v>58</v>
      </c>
      <c r="B60" t="s">
        <v>60</v>
      </c>
      <c r="C60">
        <v>0.389741</v>
      </c>
      <c r="D60">
        <v>0.54825500000000005</v>
      </c>
      <c r="E60">
        <v>0.63016899999999998</v>
      </c>
      <c r="F60">
        <v>0.68763099999999999</v>
      </c>
      <c r="G60">
        <v>0.73232399999999997</v>
      </c>
      <c r="H60">
        <v>0.86279700000000004</v>
      </c>
      <c r="I60">
        <v>0.897567</v>
      </c>
      <c r="J60">
        <v>0.91251400000000005</v>
      </c>
      <c r="K60">
        <v>0.93310400000000004</v>
      </c>
    </row>
    <row r="61" spans="1:11" x14ac:dyDescent="0.3">
      <c r="A61">
        <v>59</v>
      </c>
      <c r="B61" t="s">
        <v>61</v>
      </c>
      <c r="C61">
        <v>0.38714500000000002</v>
      </c>
      <c r="D61">
        <v>0.549153</v>
      </c>
      <c r="E61">
        <v>0.62890000000000001</v>
      </c>
      <c r="F61">
        <v>0.68743699999999996</v>
      </c>
      <c r="G61">
        <v>0.73237200000000002</v>
      </c>
      <c r="H61">
        <v>0.86292800000000003</v>
      </c>
      <c r="I61">
        <v>0.89641300000000002</v>
      </c>
      <c r="J61">
        <v>0.36691299999999999</v>
      </c>
      <c r="K61">
        <v>0.43860100000000002</v>
      </c>
    </row>
    <row r="62" spans="1:11" x14ac:dyDescent="0.3">
      <c r="A62">
        <v>60</v>
      </c>
      <c r="B62" t="s">
        <v>62</v>
      </c>
      <c r="C62">
        <v>0.73061600000000004</v>
      </c>
      <c r="D62">
        <v>0.850082</v>
      </c>
      <c r="E62">
        <v>0.89096500000000001</v>
      </c>
      <c r="F62">
        <v>0.913601</v>
      </c>
      <c r="G62">
        <v>0.93027300000000002</v>
      </c>
      <c r="H62">
        <v>0.89806799999999998</v>
      </c>
      <c r="I62">
        <v>0.92498599999999997</v>
      </c>
      <c r="J62">
        <v>0.96358600000000005</v>
      </c>
      <c r="K62">
        <v>0.97468900000000003</v>
      </c>
    </row>
    <row r="63" spans="1:11" x14ac:dyDescent="0.3">
      <c r="A63">
        <v>61</v>
      </c>
      <c r="B63" t="s">
        <v>63</v>
      </c>
      <c r="C63">
        <v>0.73389700000000002</v>
      </c>
      <c r="D63">
        <v>0.84861799999999998</v>
      </c>
      <c r="E63">
        <v>0.89060099999999998</v>
      </c>
      <c r="F63">
        <v>0.91233500000000001</v>
      </c>
      <c r="G63">
        <v>0.928284</v>
      </c>
      <c r="H63">
        <v>0.89888199999999996</v>
      </c>
      <c r="I63">
        <v>0.92610499999999996</v>
      </c>
      <c r="J63">
        <v>0.73929599999999995</v>
      </c>
      <c r="K63">
        <v>0.78866199999999997</v>
      </c>
    </row>
    <row r="64" spans="1:11" x14ac:dyDescent="0.3">
      <c r="A64">
        <v>62</v>
      </c>
      <c r="B64" t="s">
        <v>64</v>
      </c>
      <c r="C64">
        <v>0.484213</v>
      </c>
      <c r="D64">
        <v>0.634768</v>
      </c>
      <c r="E64">
        <v>0.70645599999999997</v>
      </c>
      <c r="F64">
        <v>0.75503900000000002</v>
      </c>
      <c r="G64">
        <v>0.79519200000000001</v>
      </c>
      <c r="H64">
        <v>0.75045499999999998</v>
      </c>
      <c r="I64">
        <v>0.80544300000000002</v>
      </c>
      <c r="J64">
        <v>0.91154400000000002</v>
      </c>
      <c r="K64">
        <v>0.93191000000000002</v>
      </c>
    </row>
    <row r="65" spans="1:11" x14ac:dyDescent="0.3">
      <c r="A65">
        <v>63</v>
      </c>
      <c r="B65" t="s">
        <v>65</v>
      </c>
      <c r="C65">
        <v>0.48439500000000002</v>
      </c>
      <c r="D65">
        <v>0.63344699999999998</v>
      </c>
      <c r="E65">
        <v>0.709422</v>
      </c>
      <c r="F65">
        <v>0.75822900000000004</v>
      </c>
      <c r="G65">
        <v>0.79722700000000002</v>
      </c>
      <c r="H65">
        <v>0.749058</v>
      </c>
      <c r="I65">
        <v>0.80199399999999998</v>
      </c>
      <c r="J65">
        <v>0.36740699999999998</v>
      </c>
      <c r="K65">
        <v>0.43743700000000002</v>
      </c>
    </row>
  </sheetData>
  <conditionalFormatting sqref="D2:K65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:C65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:K65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of Contents</vt:lpstr>
      <vt:lpstr>S1. Primary Study Results</vt:lpstr>
      <vt:lpstr>S2. 561H Frequency</vt:lpstr>
      <vt:lpstr>S3. Compliance Results</vt:lpstr>
      <vt:lpstr>S4. Compliance Rates</vt:lpstr>
      <vt:lpstr>S5. Validation Metrics, 2020</vt:lpstr>
      <vt:lpstr>S6. Effiacy Primary Studies</vt:lpstr>
      <vt:lpstr>S7. Effiacy Compliance Stud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bert</cp:lastModifiedBy>
  <dcterms:created xsi:type="dcterms:W3CDTF">2022-06-28T00:06:42Z</dcterms:created>
  <dcterms:modified xsi:type="dcterms:W3CDTF">2022-11-07T20:38:58Z</dcterms:modified>
</cp:coreProperties>
</file>